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9420" yWindow="1140" windowWidth="25600" windowHeight="16060" tabRatio="708" activeTab="8"/>
  </bookViews>
  <sheets>
    <sheet name="Fig 2C-2G, Fig 3, Fig 4A &amp; B" sheetId="7" r:id="rId1"/>
    <sheet name="Fig 5A" sheetId="23" r:id="rId2"/>
    <sheet name="Fig 6C" sheetId="22" r:id="rId3"/>
    <sheet name="Fig 6D" sheetId="21" r:id="rId4"/>
    <sheet name="Fig 6E" sheetId="19" r:id="rId5"/>
    <sheet name="Fig 6F" sheetId="20" r:id="rId6"/>
    <sheet name="Table 1 Data" sheetId="17" r:id="rId7"/>
    <sheet name="Table 1" sheetId="18" r:id="rId8"/>
    <sheet name="Baseline Data" sheetId="12" r:id="rId9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16" i="7" l="1"/>
  <c r="U16" i="7"/>
  <c r="V16" i="7"/>
  <c r="W16" i="7"/>
  <c r="X16" i="7"/>
  <c r="Y16" i="7"/>
  <c r="Z16" i="7"/>
  <c r="AA16" i="7"/>
  <c r="AB16" i="7"/>
  <c r="AC16" i="7"/>
  <c r="AD16" i="7"/>
  <c r="AE16" i="7"/>
  <c r="AG16" i="7"/>
  <c r="AH16" i="7"/>
  <c r="T17" i="7"/>
  <c r="U17" i="7"/>
  <c r="V17" i="7"/>
  <c r="W17" i="7"/>
  <c r="X17" i="7"/>
  <c r="Y17" i="7"/>
  <c r="Z17" i="7"/>
  <c r="AA17" i="7"/>
  <c r="AB17" i="7"/>
  <c r="AC17" i="7"/>
  <c r="AD17" i="7"/>
  <c r="AE17" i="7"/>
  <c r="AG17" i="7"/>
  <c r="AH17" i="7"/>
  <c r="T27" i="7"/>
  <c r="U27" i="7"/>
  <c r="V27" i="7"/>
  <c r="W27" i="7"/>
  <c r="X27" i="7"/>
  <c r="Y27" i="7"/>
  <c r="Z27" i="7"/>
  <c r="AA27" i="7"/>
  <c r="AB27" i="7"/>
  <c r="AC27" i="7"/>
  <c r="AD27" i="7"/>
  <c r="AE27" i="7"/>
  <c r="AG27" i="7"/>
  <c r="AH27" i="7"/>
  <c r="T28" i="7"/>
  <c r="U28" i="7"/>
  <c r="V28" i="7"/>
  <c r="W28" i="7"/>
  <c r="X28" i="7"/>
  <c r="Y28" i="7"/>
  <c r="Z28" i="7"/>
  <c r="AA28" i="7"/>
  <c r="AB28" i="7"/>
  <c r="AC28" i="7"/>
  <c r="AD28" i="7"/>
  <c r="AE28" i="7"/>
  <c r="AG28" i="7"/>
  <c r="AH28" i="7"/>
  <c r="T38" i="7"/>
  <c r="U38" i="7"/>
  <c r="V38" i="7"/>
  <c r="W38" i="7"/>
  <c r="X38" i="7"/>
  <c r="Y38" i="7"/>
  <c r="Z38" i="7"/>
  <c r="AA38" i="7"/>
  <c r="AB38" i="7"/>
  <c r="AC38" i="7"/>
  <c r="AD38" i="7"/>
  <c r="AE38" i="7"/>
  <c r="AG38" i="7"/>
  <c r="AH38" i="7"/>
  <c r="T39" i="7"/>
  <c r="U39" i="7"/>
  <c r="V39" i="7"/>
  <c r="W39" i="7"/>
  <c r="X39" i="7"/>
  <c r="Y39" i="7"/>
  <c r="Z39" i="7"/>
  <c r="AA39" i="7"/>
  <c r="AB39" i="7"/>
  <c r="AC39" i="7"/>
  <c r="AD39" i="7"/>
  <c r="AE39" i="7"/>
  <c r="AG39" i="7"/>
  <c r="AH39" i="7"/>
  <c r="T49" i="7"/>
  <c r="U49" i="7"/>
  <c r="V49" i="7"/>
  <c r="W49" i="7"/>
  <c r="X49" i="7"/>
  <c r="Y49" i="7"/>
  <c r="Z49" i="7"/>
  <c r="AA49" i="7"/>
  <c r="AB49" i="7"/>
  <c r="AC49" i="7"/>
  <c r="AD49" i="7"/>
  <c r="AE49" i="7"/>
  <c r="AG49" i="7"/>
  <c r="AH49" i="7"/>
  <c r="T50" i="7"/>
  <c r="U50" i="7"/>
  <c r="V50" i="7"/>
  <c r="W50" i="7"/>
  <c r="X50" i="7"/>
  <c r="Y50" i="7"/>
  <c r="Z50" i="7"/>
  <c r="AA50" i="7"/>
  <c r="AB50" i="7"/>
  <c r="AC50" i="7"/>
  <c r="AD50" i="7"/>
  <c r="AE50" i="7"/>
  <c r="AG50" i="7"/>
  <c r="AH50" i="7"/>
  <c r="T60" i="7"/>
  <c r="U60" i="7"/>
  <c r="V60" i="7"/>
  <c r="W60" i="7"/>
  <c r="X60" i="7"/>
  <c r="Y60" i="7"/>
  <c r="Z60" i="7"/>
  <c r="AA60" i="7"/>
  <c r="AB60" i="7"/>
  <c r="AC60" i="7"/>
  <c r="AD60" i="7"/>
  <c r="AE60" i="7"/>
  <c r="AG60" i="7"/>
  <c r="AH60" i="7"/>
  <c r="T61" i="7"/>
  <c r="U61" i="7"/>
  <c r="V61" i="7"/>
  <c r="W61" i="7"/>
  <c r="X61" i="7"/>
  <c r="Y61" i="7"/>
  <c r="Z61" i="7"/>
  <c r="AA61" i="7"/>
  <c r="AB61" i="7"/>
  <c r="AC61" i="7"/>
  <c r="AD61" i="7"/>
  <c r="AE61" i="7"/>
  <c r="AG61" i="7"/>
  <c r="AH61" i="7"/>
  <c r="C14" i="17"/>
  <c r="D14" i="17"/>
  <c r="E14" i="17"/>
  <c r="F14" i="17"/>
  <c r="G14" i="17"/>
  <c r="H14" i="17"/>
  <c r="I14" i="17"/>
  <c r="J14" i="17"/>
  <c r="K14" i="17"/>
  <c r="L14" i="17"/>
  <c r="M14" i="17"/>
  <c r="N14" i="17"/>
  <c r="P14" i="17"/>
  <c r="Q14" i="17"/>
  <c r="C15" i="17"/>
  <c r="D15" i="17"/>
  <c r="E15" i="17"/>
  <c r="F15" i="17"/>
  <c r="G15" i="17"/>
  <c r="H15" i="17"/>
  <c r="I15" i="17"/>
  <c r="J15" i="17"/>
  <c r="K15" i="17"/>
  <c r="L15" i="17"/>
  <c r="M15" i="17"/>
  <c r="N15" i="17"/>
  <c r="P15" i="17"/>
  <c r="Q15" i="17"/>
  <c r="C27" i="17"/>
  <c r="D27" i="17"/>
  <c r="E27" i="17"/>
  <c r="F27" i="17"/>
  <c r="G27" i="17"/>
  <c r="H27" i="17"/>
  <c r="I27" i="17"/>
  <c r="J27" i="17"/>
  <c r="K27" i="17"/>
  <c r="L27" i="17"/>
  <c r="M27" i="17"/>
  <c r="N27" i="17"/>
  <c r="P27" i="17"/>
  <c r="Q27" i="17"/>
  <c r="C28" i="17"/>
  <c r="D28" i="17"/>
  <c r="E28" i="17"/>
  <c r="F28" i="17"/>
  <c r="G28" i="17"/>
  <c r="H28" i="17"/>
  <c r="I28" i="17"/>
  <c r="J28" i="17"/>
  <c r="K28" i="17"/>
  <c r="L28" i="17"/>
  <c r="M28" i="17"/>
  <c r="N28" i="17"/>
  <c r="P28" i="17"/>
  <c r="Q28" i="17"/>
  <c r="C30" i="17"/>
  <c r="D30" i="17"/>
  <c r="E30" i="17"/>
  <c r="F30" i="17"/>
  <c r="G30" i="17"/>
  <c r="H30" i="17"/>
  <c r="I30" i="17"/>
  <c r="J30" i="17"/>
  <c r="K30" i="17"/>
  <c r="L30" i="17"/>
  <c r="M30" i="17"/>
  <c r="N30" i="17"/>
  <c r="P30" i="17"/>
  <c r="Q30" i="17"/>
  <c r="Q59" i="17"/>
  <c r="P59" i="17"/>
  <c r="N59" i="17"/>
  <c r="M59" i="17"/>
  <c r="L59" i="17"/>
  <c r="K59" i="17"/>
  <c r="J59" i="17"/>
  <c r="I59" i="17"/>
  <c r="H59" i="17"/>
  <c r="G59" i="17"/>
  <c r="F59" i="17"/>
  <c r="E59" i="17"/>
  <c r="D59" i="17"/>
  <c r="C59" i="17"/>
  <c r="Q57" i="17"/>
  <c r="P57" i="17"/>
  <c r="N57" i="17"/>
  <c r="M57" i="17"/>
  <c r="L57" i="17"/>
  <c r="K57" i="17"/>
  <c r="J57" i="17"/>
  <c r="I57" i="17"/>
  <c r="H57" i="17"/>
  <c r="G57" i="17"/>
  <c r="F57" i="17"/>
  <c r="E57" i="17"/>
  <c r="D57" i="17"/>
  <c r="C57" i="17"/>
  <c r="Q56" i="17"/>
  <c r="P56" i="17"/>
  <c r="N56" i="17"/>
  <c r="M56" i="17"/>
  <c r="L56" i="17"/>
  <c r="K56" i="17"/>
  <c r="J56" i="17"/>
  <c r="I56" i="17"/>
  <c r="H56" i="17"/>
  <c r="G56" i="17"/>
  <c r="F56" i="17"/>
  <c r="E56" i="17"/>
  <c r="D56" i="17"/>
  <c r="C56" i="17"/>
  <c r="Q44" i="17"/>
  <c r="P44" i="17"/>
  <c r="N44" i="17"/>
  <c r="M44" i="17"/>
  <c r="L44" i="17"/>
  <c r="K44" i="17"/>
  <c r="J44" i="17"/>
  <c r="I44" i="17"/>
  <c r="H44" i="17"/>
  <c r="G44" i="17"/>
  <c r="F44" i="17"/>
  <c r="E44" i="17"/>
  <c r="D44" i="17"/>
  <c r="C44" i="17"/>
  <c r="Q43" i="17"/>
  <c r="P43" i="17"/>
  <c r="N43" i="17"/>
  <c r="M43" i="17"/>
  <c r="L43" i="17"/>
  <c r="K43" i="17"/>
  <c r="J43" i="17"/>
  <c r="I43" i="17"/>
  <c r="H43" i="17"/>
  <c r="G43" i="17"/>
  <c r="F43" i="17"/>
  <c r="E43" i="17"/>
  <c r="D43" i="17"/>
  <c r="C43" i="17"/>
  <c r="E27" i="12"/>
  <c r="F25" i="12"/>
  <c r="E25" i="12"/>
  <c r="F24" i="12"/>
  <c r="E24" i="12"/>
  <c r="F11" i="12"/>
  <c r="E11" i="12"/>
  <c r="F10" i="12"/>
  <c r="E10" i="12"/>
  <c r="P61" i="7"/>
  <c r="O61" i="7"/>
  <c r="M61" i="7"/>
  <c r="L61" i="7"/>
  <c r="K61" i="7"/>
  <c r="J61" i="7"/>
  <c r="I61" i="7"/>
  <c r="H61" i="7"/>
  <c r="G61" i="7"/>
  <c r="F61" i="7"/>
  <c r="E61" i="7"/>
  <c r="D61" i="7"/>
  <c r="C61" i="7"/>
  <c r="B61" i="7"/>
  <c r="P60" i="7"/>
  <c r="O60" i="7"/>
  <c r="M60" i="7"/>
  <c r="L60" i="7"/>
  <c r="K60" i="7"/>
  <c r="J60" i="7"/>
  <c r="I60" i="7"/>
  <c r="H60" i="7"/>
  <c r="G60" i="7"/>
  <c r="F60" i="7"/>
  <c r="E60" i="7"/>
  <c r="D60" i="7"/>
  <c r="C60" i="7"/>
  <c r="B60" i="7"/>
  <c r="P50" i="7"/>
  <c r="O50" i="7"/>
  <c r="M50" i="7"/>
  <c r="L50" i="7"/>
  <c r="K50" i="7"/>
  <c r="J50" i="7"/>
  <c r="I50" i="7"/>
  <c r="H50" i="7"/>
  <c r="G50" i="7"/>
  <c r="F50" i="7"/>
  <c r="E50" i="7"/>
  <c r="D50" i="7"/>
  <c r="C50" i="7"/>
  <c r="B50" i="7"/>
  <c r="P49" i="7"/>
  <c r="O49" i="7"/>
  <c r="M49" i="7"/>
  <c r="L49" i="7"/>
  <c r="K49" i="7"/>
  <c r="J49" i="7"/>
  <c r="I49" i="7"/>
  <c r="H49" i="7"/>
  <c r="G49" i="7"/>
  <c r="F49" i="7"/>
  <c r="E49" i="7"/>
  <c r="D49" i="7"/>
  <c r="C49" i="7"/>
  <c r="B49" i="7"/>
  <c r="P39" i="7"/>
  <c r="O39" i="7"/>
  <c r="M39" i="7"/>
  <c r="L39" i="7"/>
  <c r="K39" i="7"/>
  <c r="J39" i="7"/>
  <c r="I39" i="7"/>
  <c r="H39" i="7"/>
  <c r="G39" i="7"/>
  <c r="F39" i="7"/>
  <c r="E39" i="7"/>
  <c r="D39" i="7"/>
  <c r="C39" i="7"/>
  <c r="B39" i="7"/>
  <c r="P38" i="7"/>
  <c r="O38" i="7"/>
  <c r="M38" i="7"/>
  <c r="L38" i="7"/>
  <c r="K38" i="7"/>
  <c r="J38" i="7"/>
  <c r="I38" i="7"/>
  <c r="H38" i="7"/>
  <c r="G38" i="7"/>
  <c r="F38" i="7"/>
  <c r="E38" i="7"/>
  <c r="D38" i="7"/>
  <c r="C38" i="7"/>
  <c r="B38" i="7"/>
  <c r="P28" i="7"/>
  <c r="O28" i="7"/>
  <c r="M28" i="7"/>
  <c r="L28" i="7"/>
  <c r="K28" i="7"/>
  <c r="J28" i="7"/>
  <c r="I28" i="7"/>
  <c r="H28" i="7"/>
  <c r="G28" i="7"/>
  <c r="F28" i="7"/>
  <c r="E28" i="7"/>
  <c r="D28" i="7"/>
  <c r="C28" i="7"/>
  <c r="B28" i="7"/>
  <c r="P27" i="7"/>
  <c r="O27" i="7"/>
  <c r="M27" i="7"/>
  <c r="L27" i="7"/>
  <c r="K27" i="7"/>
  <c r="J27" i="7"/>
  <c r="I27" i="7"/>
  <c r="H27" i="7"/>
  <c r="G27" i="7"/>
  <c r="F27" i="7"/>
  <c r="E27" i="7"/>
  <c r="D27" i="7"/>
  <c r="C27" i="7"/>
  <c r="B27" i="7"/>
  <c r="C16" i="7"/>
  <c r="D16" i="7"/>
  <c r="E16" i="7"/>
  <c r="F16" i="7"/>
  <c r="G16" i="7"/>
  <c r="H16" i="7"/>
  <c r="I16" i="7"/>
  <c r="J16" i="7"/>
  <c r="K16" i="7"/>
  <c r="L16" i="7"/>
  <c r="M16" i="7"/>
  <c r="O16" i="7"/>
  <c r="P16" i="7"/>
  <c r="C17" i="7"/>
  <c r="D17" i="7"/>
  <c r="E17" i="7"/>
  <c r="F17" i="7"/>
  <c r="G17" i="7"/>
  <c r="H17" i="7"/>
  <c r="I17" i="7"/>
  <c r="J17" i="7"/>
  <c r="K17" i="7"/>
  <c r="L17" i="7"/>
  <c r="M17" i="7"/>
  <c r="O17" i="7"/>
  <c r="P17" i="7"/>
  <c r="B17" i="7"/>
  <c r="B16" i="7"/>
</calcChain>
</file>

<file path=xl/sharedStrings.xml><?xml version="1.0" encoding="utf-8"?>
<sst xmlns="http://schemas.openxmlformats.org/spreadsheetml/2006/main" count="309" uniqueCount="98">
  <si>
    <t>SysSAP</t>
  </si>
  <si>
    <t>DiaSAP</t>
  </si>
  <si>
    <t>MeanSAP</t>
  </si>
  <si>
    <t>HR</t>
  </si>
  <si>
    <t>Mean</t>
  </si>
  <si>
    <t>SysPAP</t>
  </si>
  <si>
    <t>DiaPAP</t>
  </si>
  <si>
    <t>MeanPAP</t>
  </si>
  <si>
    <t>LAP</t>
  </si>
  <si>
    <t>RAP</t>
  </si>
  <si>
    <t>LPAQ</t>
  </si>
  <si>
    <t>iLPAQ</t>
  </si>
  <si>
    <t>iLAPVR</t>
  </si>
  <si>
    <t>AVG</t>
  </si>
  <si>
    <t>STDEV</t>
  </si>
  <si>
    <t>OMX</t>
  </si>
  <si>
    <t>CTRL</t>
  </si>
  <si>
    <t>Ctrl</t>
  </si>
  <si>
    <t>p-value</t>
  </si>
  <si>
    <t>3608B</t>
  </si>
  <si>
    <t>3608C</t>
  </si>
  <si>
    <t>3610C</t>
  </si>
  <si>
    <t>3623B</t>
  </si>
  <si>
    <t>3623C</t>
  </si>
  <si>
    <t>3625B</t>
  </si>
  <si>
    <t>3602B</t>
  </si>
  <si>
    <t>3609B</t>
  </si>
  <si>
    <t>3610B</t>
  </si>
  <si>
    <t>3621C</t>
  </si>
  <si>
    <t>3622B</t>
  </si>
  <si>
    <t>3619B</t>
  </si>
  <si>
    <t>3624B</t>
  </si>
  <si>
    <t>Hg</t>
  </si>
  <si>
    <t>Weight</t>
  </si>
  <si>
    <t>F</t>
  </si>
  <si>
    <t>Sex</t>
  </si>
  <si>
    <t>M</t>
  </si>
  <si>
    <t>VEH</t>
  </si>
  <si>
    <t>OMX-CV</t>
  </si>
  <si>
    <t>Hypoxia Bsln</t>
  </si>
  <si>
    <t>Hypoxia 60min</t>
  </si>
  <si>
    <t>Hgb</t>
  </si>
  <si>
    <t>9.38 ±</t>
  </si>
  <si>
    <t>9.38 ± 1.2</t>
  </si>
  <si>
    <t>9.32 ± 1.5</t>
  </si>
  <si>
    <t>127.9 ± 24</t>
  </si>
  <si>
    <t>119.3 ± 28.5</t>
  </si>
  <si>
    <t>105.5 ± 23.9</t>
  </si>
  <si>
    <t>102.43 ± 29.7</t>
  </si>
  <si>
    <t>64.1 ± 19.7</t>
  </si>
  <si>
    <t>60.4 ± 18.7</t>
  </si>
  <si>
    <t>42.0 ± 10.5</t>
  </si>
  <si>
    <t>48.9 ± 19.8</t>
  </si>
  <si>
    <t>81.9 ± 19.9</t>
  </si>
  <si>
    <t>81.3 ± 17.3</t>
  </si>
  <si>
    <t>61.3 ± 14</t>
  </si>
  <si>
    <t>67.7 ± 19.1</t>
  </si>
  <si>
    <t>158.0 ± 19.5</t>
  </si>
  <si>
    <t>169.6 ± 44.9</t>
  </si>
  <si>
    <t>193.4 ± 28.2</t>
  </si>
  <si>
    <t>184.1 ± 24.3</t>
  </si>
  <si>
    <t>35.3 ± 4.0</t>
  </si>
  <si>
    <t>38.0 ± 9.4</t>
  </si>
  <si>
    <t>36.0 ± 3.3</t>
  </si>
  <si>
    <t>39.5 ± 8.2</t>
  </si>
  <si>
    <t>15.4 ± 3.9</t>
  </si>
  <si>
    <t>13.5 ± 3.8</t>
  </si>
  <si>
    <t>16.2 ± 2.3</t>
  </si>
  <si>
    <t>15.7 ± 3.8</t>
  </si>
  <si>
    <t>24.0 ± 3.5</t>
  </si>
  <si>
    <t>23.7 ± 4.8</t>
  </si>
  <si>
    <t>25.0 ± 2.3</t>
  </si>
  <si>
    <t>25.9 ± 4.7</t>
  </si>
  <si>
    <t>3.5 ± 1.9</t>
  </si>
  <si>
    <t>5.7 ± 1.9</t>
  </si>
  <si>
    <t>4.4 ± 1.7</t>
  </si>
  <si>
    <t>5.7 ± 1.6</t>
  </si>
  <si>
    <t>2.8 ± 1.2</t>
  </si>
  <si>
    <t>4.6 ± 1.5</t>
  </si>
  <si>
    <t>4.8 ± 2.5</t>
  </si>
  <si>
    <t>4.9 ± 1.8</t>
  </si>
  <si>
    <t>.056 ± .012</t>
  </si>
  <si>
    <t>.052 ± .007</t>
  </si>
  <si>
    <t>.051 ± .006</t>
  </si>
  <si>
    <t>.055 ± .011</t>
  </si>
  <si>
    <t>402.3 ± 62.3</t>
  </si>
  <si>
    <t>332.2 ± 70.1</t>
  </si>
  <si>
    <t>414.9 ± 107.1</t>
  </si>
  <si>
    <t>375.3 ± 97.9</t>
  </si>
  <si>
    <t>Avg ± SD</t>
  </si>
  <si>
    <t xml:space="preserve"> </t>
  </si>
  <si>
    <t>Raw Physiology Data Averages for all animals and all time points</t>
  </si>
  <si>
    <t>Veh</t>
  </si>
  <si>
    <t>Epinephrine Levels at 1 hour hypoxia</t>
  </si>
  <si>
    <t>Norepinephrine Levels at 1 hour hypoxia</t>
  </si>
  <si>
    <t>LV ESPVR at 1 hour hypoxia</t>
  </si>
  <si>
    <t>RV ESPVR at 1 hour hypoxia</t>
  </si>
  <si>
    <t>treatment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theme="1"/>
      <name val="Calibri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  <font>
      <b/>
      <sz val="12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08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0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3" borderId="0" xfId="0" applyFill="1"/>
    <xf numFmtId="0" fontId="0" fillId="4" borderId="0" xfId="0" applyFill="1"/>
    <xf numFmtId="0" fontId="3" fillId="0" borderId="0" xfId="0" applyFont="1"/>
    <xf numFmtId="0" fontId="0" fillId="5" borderId="0" xfId="0" applyFill="1"/>
    <xf numFmtId="0" fontId="0" fillId="0" borderId="0" xfId="0" applyBorder="1"/>
    <xf numFmtId="0" fontId="4" fillId="0" borderId="0" xfId="0" applyFont="1"/>
    <xf numFmtId="0" fontId="4" fillId="0" borderId="0" xfId="0" applyFont="1" applyBorder="1"/>
    <xf numFmtId="0" fontId="0" fillId="0" borderId="0" xfId="0" applyFill="1" applyBorder="1"/>
    <xf numFmtId="0" fontId="0" fillId="6" borderId="1" xfId="0" applyFill="1" applyBorder="1"/>
    <xf numFmtId="0" fontId="0" fillId="7" borderId="1" xfId="0" applyFill="1" applyBorder="1"/>
    <xf numFmtId="0" fontId="0" fillId="0" borderId="2" xfId="0" applyBorder="1"/>
    <xf numFmtId="0" fontId="0" fillId="0" borderId="3" xfId="0" applyBorder="1"/>
    <xf numFmtId="0" fontId="3" fillId="0" borderId="4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0" xfId="0" applyFont="1" applyBorder="1"/>
    <xf numFmtId="0" fontId="4" fillId="0" borderId="6" xfId="0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164" fontId="0" fillId="0" borderId="0" xfId="0" applyNumberFormat="1"/>
    <xf numFmtId="2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3" borderId="0" xfId="0" applyFont="1" applyFill="1" applyAlignment="1">
      <alignment horizontal="center"/>
    </xf>
    <xf numFmtId="0" fontId="0" fillId="3" borderId="0" xfId="0" applyFill="1" applyAlignment="1">
      <alignment horizontal="left"/>
    </xf>
    <xf numFmtId="2" fontId="0" fillId="3" borderId="0" xfId="0" applyNumberFormat="1" applyFill="1" applyAlignment="1">
      <alignment horizontal="center"/>
    </xf>
    <xf numFmtId="2" fontId="0" fillId="3" borderId="0" xfId="0" applyNumberFormat="1" applyFill="1"/>
    <xf numFmtId="0" fontId="0" fillId="3" borderId="1" xfId="0" applyFill="1" applyBorder="1"/>
    <xf numFmtId="0" fontId="5" fillId="2" borderId="0" xfId="0" applyFont="1" applyFill="1" applyAlignment="1">
      <alignment horizontal="center"/>
    </xf>
    <xf numFmtId="0" fontId="0" fillId="2" borderId="0" xfId="0" applyFill="1" applyAlignment="1">
      <alignment horizontal="left"/>
    </xf>
    <xf numFmtId="2" fontId="0" fillId="2" borderId="0" xfId="0" applyNumberFormat="1" applyFill="1" applyAlignment="1">
      <alignment horizontal="center"/>
    </xf>
    <xf numFmtId="2" fontId="0" fillId="2" borderId="0" xfId="0" applyNumberFormat="1" applyFill="1"/>
    <xf numFmtId="0" fontId="0" fillId="2" borderId="0" xfId="0" applyFill="1"/>
    <xf numFmtId="0" fontId="5" fillId="8" borderId="0" xfId="0" applyFont="1" applyFill="1" applyAlignment="1">
      <alignment horizontal="center"/>
    </xf>
    <xf numFmtId="0" fontId="0" fillId="8" borderId="0" xfId="0" applyFill="1" applyAlignment="1">
      <alignment horizontal="left"/>
    </xf>
    <xf numFmtId="2" fontId="0" fillId="8" borderId="0" xfId="0" applyNumberFormat="1" applyFill="1" applyAlignment="1">
      <alignment horizontal="center"/>
    </xf>
    <xf numFmtId="2" fontId="0" fillId="8" borderId="0" xfId="0" applyNumberFormat="1" applyFill="1"/>
    <xf numFmtId="0" fontId="0" fillId="8" borderId="1" xfId="0" applyFill="1" applyBorder="1"/>
    <xf numFmtId="0" fontId="0" fillId="8" borderId="0" xfId="0" applyFill="1"/>
    <xf numFmtId="0" fontId="5" fillId="9" borderId="0" xfId="0" applyFont="1" applyFill="1" applyAlignment="1">
      <alignment horizontal="center"/>
    </xf>
    <xf numFmtId="0" fontId="0" fillId="9" borderId="0" xfId="0" applyFill="1" applyAlignment="1">
      <alignment horizontal="left"/>
    </xf>
    <xf numFmtId="2" fontId="0" fillId="9" borderId="0" xfId="0" applyNumberFormat="1" applyFill="1" applyAlignment="1">
      <alignment horizontal="center"/>
    </xf>
    <xf numFmtId="2" fontId="0" fillId="9" borderId="0" xfId="0" applyNumberFormat="1" applyFill="1"/>
    <xf numFmtId="0" fontId="0" fillId="9" borderId="1" xfId="0" applyFill="1" applyBorder="1"/>
    <xf numFmtId="0" fontId="0" fillId="9" borderId="0" xfId="0" applyFill="1"/>
    <xf numFmtId="0" fontId="5" fillId="4" borderId="0" xfId="0" applyFont="1" applyFill="1" applyAlignment="1">
      <alignment horizontal="center"/>
    </xf>
    <xf numFmtId="0" fontId="0" fillId="4" borderId="0" xfId="0" applyFill="1" applyAlignment="1">
      <alignment horizontal="left"/>
    </xf>
    <xf numFmtId="2" fontId="0" fillId="4" borderId="0" xfId="0" applyNumberFormat="1" applyFill="1" applyAlignment="1">
      <alignment horizontal="center"/>
    </xf>
    <xf numFmtId="2" fontId="0" fillId="4" borderId="0" xfId="0" applyNumberFormat="1" applyFill="1"/>
    <xf numFmtId="0" fontId="0" fillId="4" borderId="1" xfId="0" applyFill="1" applyBorder="1"/>
    <xf numFmtId="0" fontId="5" fillId="10" borderId="0" xfId="0" applyFont="1" applyFill="1" applyAlignment="1">
      <alignment horizontal="center"/>
    </xf>
    <xf numFmtId="0" fontId="0" fillId="10" borderId="0" xfId="0" applyFill="1" applyAlignment="1">
      <alignment horizontal="left"/>
    </xf>
    <xf numFmtId="2" fontId="0" fillId="10" borderId="0" xfId="0" applyNumberFormat="1" applyFill="1" applyAlignment="1">
      <alignment horizontal="center"/>
    </xf>
    <xf numFmtId="2" fontId="0" fillId="10" borderId="0" xfId="0" applyNumberFormat="1" applyFill="1"/>
    <xf numFmtId="0" fontId="0" fillId="10" borderId="1" xfId="0" applyFill="1" applyBorder="1"/>
    <xf numFmtId="0" fontId="0" fillId="10" borderId="0" xfId="0" applyFill="1"/>
    <xf numFmtId="0" fontId="5" fillId="6" borderId="0" xfId="0" applyFont="1" applyFill="1" applyAlignment="1">
      <alignment horizontal="center"/>
    </xf>
    <xf numFmtId="0" fontId="0" fillId="6" borderId="0" xfId="0" applyFill="1" applyAlignment="1">
      <alignment horizontal="left"/>
    </xf>
    <xf numFmtId="2" fontId="0" fillId="6" borderId="0" xfId="0" applyNumberFormat="1" applyFill="1" applyAlignment="1">
      <alignment horizontal="center"/>
    </xf>
    <xf numFmtId="2" fontId="0" fillId="6" borderId="0" xfId="0" applyNumberFormat="1" applyFill="1"/>
    <xf numFmtId="0" fontId="0" fillId="6" borderId="0" xfId="0" applyFill="1"/>
    <xf numFmtId="0" fontId="5" fillId="5" borderId="0" xfId="0" applyFont="1" applyFill="1" applyAlignment="1">
      <alignment horizontal="center"/>
    </xf>
    <xf numFmtId="0" fontId="0" fillId="5" borderId="0" xfId="0" applyFill="1" applyAlignment="1">
      <alignment horizontal="left"/>
    </xf>
    <xf numFmtId="2" fontId="0" fillId="5" borderId="0" xfId="0" applyNumberFormat="1" applyFill="1" applyAlignment="1">
      <alignment horizontal="center"/>
    </xf>
    <xf numFmtId="2" fontId="0" fillId="5" borderId="0" xfId="0" applyNumberFormat="1" applyFill="1"/>
    <xf numFmtId="0" fontId="0" fillId="5" borderId="1" xfId="0" applyFill="1" applyBorder="1"/>
    <xf numFmtId="0" fontId="5" fillId="11" borderId="0" xfId="0" applyFont="1" applyFill="1" applyAlignment="1">
      <alignment horizontal="center"/>
    </xf>
    <xf numFmtId="0" fontId="0" fillId="11" borderId="0" xfId="0" applyFill="1" applyAlignment="1">
      <alignment horizontal="left"/>
    </xf>
    <xf numFmtId="164" fontId="0" fillId="11" borderId="0" xfId="0" applyNumberFormat="1" applyFill="1" applyAlignment="1">
      <alignment horizontal="center"/>
    </xf>
    <xf numFmtId="2" fontId="0" fillId="11" borderId="0" xfId="0" applyNumberFormat="1" applyFill="1" applyAlignment="1">
      <alignment horizontal="center"/>
    </xf>
    <xf numFmtId="164" fontId="0" fillId="11" borderId="0" xfId="0" applyNumberFormat="1" applyFill="1"/>
    <xf numFmtId="0" fontId="0" fillId="11" borderId="1" xfId="0" applyFill="1" applyBorder="1"/>
    <xf numFmtId="0" fontId="0" fillId="11" borderId="0" xfId="0" applyFill="1"/>
    <xf numFmtId="0" fontId="5" fillId="12" borderId="0" xfId="0" applyFont="1" applyFill="1" applyAlignment="1">
      <alignment horizontal="center"/>
    </xf>
    <xf numFmtId="0" fontId="0" fillId="12" borderId="0" xfId="0" applyFill="1" applyAlignment="1">
      <alignment horizontal="left"/>
    </xf>
    <xf numFmtId="2" fontId="0" fillId="12" borderId="0" xfId="0" applyNumberFormat="1" applyFill="1" applyAlignment="1">
      <alignment horizontal="center"/>
    </xf>
    <xf numFmtId="2" fontId="0" fillId="12" borderId="0" xfId="0" applyNumberFormat="1" applyFill="1"/>
    <xf numFmtId="0" fontId="0" fillId="12" borderId="1" xfId="0" applyFill="1" applyBorder="1"/>
    <xf numFmtId="0" fontId="0" fillId="12" borderId="0" xfId="0" applyFill="1"/>
    <xf numFmtId="0" fontId="6" fillId="0" borderId="0" xfId="0" applyFont="1"/>
    <xf numFmtId="0" fontId="6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7" fillId="0" borderId="0" xfId="0" applyFont="1" applyAlignment="1">
      <alignment horizontal="center"/>
    </xf>
  </cellXfs>
  <cellStyles count="10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H61"/>
  <sheetViews>
    <sheetView topLeftCell="A2" workbookViewId="0">
      <selection activeCell="C5" sqref="C5"/>
    </sheetView>
  </sheetViews>
  <sheetFormatPr baseColWidth="10" defaultRowHeight="15" x14ac:dyDescent="0"/>
  <sheetData>
    <row r="2" spans="1:34">
      <c r="B2" t="s">
        <v>91</v>
      </c>
    </row>
    <row r="6" spans="1:34" ht="20">
      <c r="B6" s="5" t="s">
        <v>15</v>
      </c>
      <c r="S6" t="s">
        <v>90</v>
      </c>
      <c r="T6" s="5" t="s">
        <v>16</v>
      </c>
    </row>
    <row r="7" spans="1:34">
      <c r="B7" s="1" t="s">
        <v>0</v>
      </c>
      <c r="C7" s="1" t="s">
        <v>1</v>
      </c>
      <c r="D7" s="1" t="s">
        <v>2</v>
      </c>
      <c r="E7" s="1" t="s">
        <v>3</v>
      </c>
      <c r="F7" s="2" t="s">
        <v>4</v>
      </c>
      <c r="G7" s="1" t="s">
        <v>5</v>
      </c>
      <c r="H7" s="1" t="s">
        <v>6</v>
      </c>
      <c r="I7" s="1" t="s">
        <v>7</v>
      </c>
      <c r="J7" s="2" t="s">
        <v>4</v>
      </c>
      <c r="K7" s="1" t="s">
        <v>8</v>
      </c>
      <c r="L7" s="1" t="s">
        <v>9</v>
      </c>
      <c r="M7" s="1" t="s">
        <v>10</v>
      </c>
      <c r="O7" s="1" t="s">
        <v>11</v>
      </c>
      <c r="P7" s="1" t="s">
        <v>12</v>
      </c>
      <c r="T7" s="1" t="s">
        <v>0</v>
      </c>
      <c r="U7" s="1" t="s">
        <v>1</v>
      </c>
      <c r="V7" s="1" t="s">
        <v>2</v>
      </c>
      <c r="W7" s="1" t="s">
        <v>3</v>
      </c>
      <c r="X7" s="2" t="s">
        <v>4</v>
      </c>
      <c r="Y7" s="1" t="s">
        <v>5</v>
      </c>
      <c r="Z7" s="1" t="s">
        <v>6</v>
      </c>
      <c r="AA7" s="1" t="s">
        <v>7</v>
      </c>
      <c r="AB7" s="2" t="s">
        <v>4</v>
      </c>
      <c r="AC7" s="1" t="s">
        <v>8</v>
      </c>
      <c r="AD7" s="1" t="s">
        <v>9</v>
      </c>
      <c r="AE7" s="1" t="s">
        <v>10</v>
      </c>
      <c r="AG7" s="1" t="s">
        <v>11</v>
      </c>
      <c r="AH7" s="1" t="s">
        <v>12</v>
      </c>
    </row>
    <row r="8" spans="1:34">
      <c r="A8">
        <v>0</v>
      </c>
      <c r="B8">
        <v>85.793846153846147</v>
      </c>
      <c r="C8">
        <v>55.712307692307704</v>
      </c>
      <c r="D8">
        <v>65.452307692307699</v>
      </c>
      <c r="E8">
        <v>155.92307692307693</v>
      </c>
      <c r="F8">
        <v>65.466153846153844</v>
      </c>
      <c r="G8">
        <v>21.300769230769227</v>
      </c>
      <c r="H8">
        <v>8.9769230769230752</v>
      </c>
      <c r="I8">
        <v>15.285384615384611</v>
      </c>
      <c r="J8">
        <v>15.29</v>
      </c>
      <c r="K8">
        <v>3.4315384615384614</v>
      </c>
      <c r="L8">
        <v>1.9676923076923076</v>
      </c>
      <c r="M8">
        <v>0.83615384615384614</v>
      </c>
      <c r="O8">
        <v>6.0154952960708351E-2</v>
      </c>
      <c r="P8">
        <v>197.05519779208825</v>
      </c>
      <c r="S8">
        <v>0</v>
      </c>
      <c r="T8">
        <v>113.05153846153847</v>
      </c>
      <c r="U8">
        <v>62.481538461538463</v>
      </c>
      <c r="V8">
        <v>74.336923076923071</v>
      </c>
      <c r="W8">
        <v>164.76923076923077</v>
      </c>
      <c r="X8">
        <v>73.766153846153856</v>
      </c>
      <c r="Y8">
        <v>23.26923076923077</v>
      </c>
      <c r="Z8">
        <v>11.305384615384614</v>
      </c>
      <c r="AA8">
        <v>15.36923076923077</v>
      </c>
      <c r="AB8">
        <v>15.373846153846152</v>
      </c>
      <c r="AC8">
        <v>3.4061538461538463</v>
      </c>
      <c r="AD8">
        <v>2.2138461538461538</v>
      </c>
      <c r="AE8">
        <v>0.58615384615384614</v>
      </c>
      <c r="AG8">
        <v>5.5824175824175822E-2</v>
      </c>
      <c r="AH8">
        <v>214.29921259842519</v>
      </c>
    </row>
    <row r="9" spans="1:34">
      <c r="B9">
        <v>86.120000000000019</v>
      </c>
      <c r="C9">
        <v>51.055384615384618</v>
      </c>
      <c r="D9">
        <v>63.162307692307692</v>
      </c>
      <c r="E9">
        <v>133.15384615384616</v>
      </c>
      <c r="F9">
        <v>63.160000000000011</v>
      </c>
      <c r="G9">
        <v>24.049999999999994</v>
      </c>
      <c r="H9">
        <v>11.544615384615383</v>
      </c>
      <c r="I9">
        <v>17.045384615384616</v>
      </c>
      <c r="J9">
        <v>17.035384615384615</v>
      </c>
      <c r="K9">
        <v>3.0230769230769234</v>
      </c>
      <c r="L9">
        <v>2.6084615384615382</v>
      </c>
      <c r="M9">
        <v>0.81076923076923113</v>
      </c>
      <c r="O9">
        <v>4.8260073260073283E-2</v>
      </c>
      <c r="P9">
        <v>290.55711574952551</v>
      </c>
      <c r="T9">
        <v>112.50769230769232</v>
      </c>
      <c r="U9">
        <v>76.068461538461548</v>
      </c>
      <c r="V9">
        <v>87.86</v>
      </c>
      <c r="W9">
        <v>142.07692307692307</v>
      </c>
      <c r="X9">
        <v>87.846923076923076</v>
      </c>
      <c r="Y9">
        <v>21.669230769230772</v>
      </c>
      <c r="Z9">
        <v>6.7323076923076908</v>
      </c>
      <c r="AA9">
        <v>14.220769230769234</v>
      </c>
      <c r="AB9">
        <v>14.217692307692309</v>
      </c>
      <c r="AC9">
        <v>0.6284615384615384</v>
      </c>
      <c r="AD9">
        <v>0.24923076923076928</v>
      </c>
      <c r="AE9">
        <v>0.97615384615384637</v>
      </c>
      <c r="AG9">
        <v>5.0317208564631261E-2</v>
      </c>
      <c r="AH9">
        <v>270.13238770685575</v>
      </c>
    </row>
    <row r="10" spans="1:34">
      <c r="B10">
        <v>97.792307692307702</v>
      </c>
      <c r="C10">
        <v>53.100000000000016</v>
      </c>
      <c r="D10">
        <v>67.442307692307693</v>
      </c>
      <c r="E10">
        <v>128.76923076923077</v>
      </c>
      <c r="F10">
        <v>67.442307692307693</v>
      </c>
      <c r="G10">
        <v>19.367692307692309</v>
      </c>
      <c r="H10">
        <v>6.3623076923076916</v>
      </c>
      <c r="I10">
        <v>12.596153846153847</v>
      </c>
      <c r="J10">
        <v>12.609999999999998</v>
      </c>
      <c r="K10">
        <v>1.3838461538461539</v>
      </c>
      <c r="L10">
        <v>1.6046153846153846</v>
      </c>
      <c r="M10">
        <v>1.0161538461538457</v>
      </c>
      <c r="O10">
        <v>6.2340726757904641E-2</v>
      </c>
      <c r="P10">
        <v>179.85526116578359</v>
      </c>
      <c r="T10">
        <v>95.043076923076924</v>
      </c>
      <c r="U10">
        <v>54.536923076923088</v>
      </c>
      <c r="V10">
        <v>70.054615384615389</v>
      </c>
      <c r="W10">
        <v>112</v>
      </c>
      <c r="X10">
        <v>70.058461538461543</v>
      </c>
      <c r="Y10">
        <v>23.739230769230765</v>
      </c>
      <c r="Z10">
        <v>8.8892307692307675</v>
      </c>
      <c r="AA10">
        <v>15.50692307692308</v>
      </c>
      <c r="AB10">
        <v>15.496153846153844</v>
      </c>
      <c r="AC10">
        <v>1.8176923076923079</v>
      </c>
      <c r="AD10">
        <v>1.4215384615384616</v>
      </c>
      <c r="AE10">
        <v>1.0292307692307689</v>
      </c>
      <c r="AG10">
        <v>5.7179487179487162E-2</v>
      </c>
      <c r="AH10">
        <v>239.40807174887905</v>
      </c>
    </row>
    <row r="11" spans="1:34">
      <c r="B11">
        <v>89.32692307692308</v>
      </c>
      <c r="C11">
        <v>53.08461538461539</v>
      </c>
      <c r="D11">
        <v>63.964615384615399</v>
      </c>
      <c r="E11">
        <v>111.15384615384616</v>
      </c>
      <c r="F11">
        <v>64.013846153846146</v>
      </c>
      <c r="G11">
        <v>26.233076923076922</v>
      </c>
      <c r="H11">
        <v>11.29076923076923</v>
      </c>
      <c r="I11">
        <v>17.083846153846153</v>
      </c>
      <c r="J11">
        <v>17.088461538461537</v>
      </c>
      <c r="K11">
        <v>4.37</v>
      </c>
      <c r="L11">
        <v>3.595384615384615</v>
      </c>
      <c r="M11">
        <v>0.71307692307692305</v>
      </c>
      <c r="O11">
        <v>4.5418912297893188E-2</v>
      </c>
      <c r="P11">
        <v>279.92405609492982</v>
      </c>
      <c r="T11">
        <v>94.550000000000011</v>
      </c>
      <c r="U11">
        <v>38.403846153846153</v>
      </c>
      <c r="V11">
        <v>55.245384615384623</v>
      </c>
      <c r="W11">
        <v>109.76923076923077</v>
      </c>
      <c r="X11">
        <v>55.203846153846143</v>
      </c>
      <c r="Y11">
        <v>22.256153846153843</v>
      </c>
      <c r="Z11">
        <v>7.7307692307692308</v>
      </c>
      <c r="AA11">
        <v>14.022307692307692</v>
      </c>
      <c r="AB11">
        <v>14.026153846153846</v>
      </c>
      <c r="AC11">
        <v>2.5238461538461539</v>
      </c>
      <c r="AD11">
        <v>1.7776923076923079</v>
      </c>
      <c r="AE11">
        <v>0.41153846153846158</v>
      </c>
      <c r="AG11">
        <v>3.6419332879509873E-2</v>
      </c>
      <c r="AH11">
        <v>315.72411214953263</v>
      </c>
    </row>
    <row r="12" spans="1:34">
      <c r="B12">
        <v>90.76</v>
      </c>
      <c r="C12">
        <v>47.104615384615379</v>
      </c>
      <c r="D12">
        <v>60.865384615384627</v>
      </c>
      <c r="E12">
        <v>115.15384615384616</v>
      </c>
      <c r="F12">
        <v>60.861538461538466</v>
      </c>
      <c r="G12">
        <v>27.903076923076924</v>
      </c>
      <c r="H12">
        <v>11.989230769230765</v>
      </c>
      <c r="I12">
        <v>19.253076923076925</v>
      </c>
      <c r="J12">
        <v>19.254615384615388</v>
      </c>
      <c r="K12">
        <v>3.7615384615384619</v>
      </c>
      <c r="L12">
        <v>3.1653846153846152</v>
      </c>
      <c r="M12">
        <v>0.64153846153846139</v>
      </c>
      <c r="O12">
        <v>3.9601139601139597E-2</v>
      </c>
      <c r="P12">
        <v>391.18920863309359</v>
      </c>
      <c r="T12">
        <v>107.15000000000002</v>
      </c>
      <c r="U12">
        <v>54.171538461538461</v>
      </c>
      <c r="V12">
        <v>69.54538461538462</v>
      </c>
      <c r="W12">
        <v>140</v>
      </c>
      <c r="X12">
        <v>69.52769230769232</v>
      </c>
      <c r="Y12">
        <v>25.70538461538461</v>
      </c>
      <c r="Z12">
        <v>11.99</v>
      </c>
      <c r="AA12">
        <v>18.592307692307692</v>
      </c>
      <c r="AB12">
        <v>18.586923076923082</v>
      </c>
      <c r="AC12">
        <v>3.7761538461538455</v>
      </c>
      <c r="AD12">
        <v>3.9123076923076923</v>
      </c>
      <c r="AE12">
        <v>0.30076923076923068</v>
      </c>
      <c r="AG12">
        <v>4.1773504273504257E-2</v>
      </c>
      <c r="AH12">
        <v>354.67826086956535</v>
      </c>
    </row>
    <row r="13" spans="1:34">
      <c r="B13">
        <v>92.96076923076923</v>
      </c>
      <c r="C13">
        <v>50.459230769230771</v>
      </c>
      <c r="D13">
        <v>61.583846153846146</v>
      </c>
      <c r="E13">
        <v>104.69230769230769</v>
      </c>
      <c r="F13">
        <v>61.447692307692314</v>
      </c>
      <c r="G13">
        <v>25.204615384615384</v>
      </c>
      <c r="H13">
        <v>8.6969230769230776</v>
      </c>
      <c r="I13">
        <v>14.943076923076923</v>
      </c>
      <c r="J13">
        <v>14.947692307692307</v>
      </c>
      <c r="K13">
        <v>3.9953846153846153</v>
      </c>
      <c r="L13">
        <v>2.62</v>
      </c>
      <c r="M13">
        <v>0.70153846153846144</v>
      </c>
      <c r="O13">
        <v>2.9852700490998359E-2</v>
      </c>
      <c r="P13">
        <v>366.72368421052636</v>
      </c>
      <c r="T13">
        <v>108.80153846153847</v>
      </c>
      <c r="U13">
        <v>79.411538461538456</v>
      </c>
      <c r="V13">
        <v>86.944615384615403</v>
      </c>
      <c r="W13">
        <v>157.30769230769232</v>
      </c>
      <c r="X13">
        <v>86.885384615384609</v>
      </c>
      <c r="Y13">
        <v>23.313846153846157</v>
      </c>
      <c r="Z13">
        <v>14.954615384615384</v>
      </c>
      <c r="AA13">
        <v>19.056923076923077</v>
      </c>
      <c r="AB13">
        <v>19.059230769230769</v>
      </c>
      <c r="AC13">
        <v>4.58</v>
      </c>
      <c r="AD13">
        <v>0.90923076923076929</v>
      </c>
      <c r="AE13">
        <v>0.74076923076923085</v>
      </c>
      <c r="AG13">
        <v>3.9826302729528536E-2</v>
      </c>
      <c r="AH13">
        <v>363.50155763239877</v>
      </c>
    </row>
    <row r="14" spans="1:34">
      <c r="T14">
        <v>107.2576923076923</v>
      </c>
      <c r="U14">
        <v>63.80692307692307</v>
      </c>
      <c r="V14">
        <v>76.910769230769233</v>
      </c>
      <c r="W14">
        <v>139.15384615384616</v>
      </c>
      <c r="X14">
        <v>76.926923076923089</v>
      </c>
      <c r="Y14">
        <v>22.393846153846148</v>
      </c>
      <c r="Z14">
        <v>8.9538461538461522</v>
      </c>
      <c r="AA14">
        <v>13.336153846153845</v>
      </c>
      <c r="AB14">
        <v>13.335384615384616</v>
      </c>
      <c r="AC14">
        <v>2.4123076923076923</v>
      </c>
      <c r="AD14">
        <v>1.6815384615384614</v>
      </c>
      <c r="AE14">
        <v>0.66615384615384621</v>
      </c>
      <c r="AG14">
        <v>3.5246235246235255E-2</v>
      </c>
      <c r="AH14">
        <v>309.92944572748257</v>
      </c>
    </row>
    <row r="16" spans="1:34">
      <c r="A16" t="s">
        <v>13</v>
      </c>
      <c r="B16" s="12">
        <f>AVERAGE(B8:B13)</f>
        <v>90.458974358974373</v>
      </c>
      <c r="C16" s="12">
        <f t="shared" ref="C16:P16" si="0">AVERAGE(C8:C13)</f>
        <v>51.752692307692314</v>
      </c>
      <c r="D16" s="12">
        <f t="shared" si="0"/>
        <v>63.745128205128204</v>
      </c>
      <c r="E16" s="12">
        <f t="shared" si="0"/>
        <v>124.80769230769232</v>
      </c>
      <c r="F16" s="12">
        <f t="shared" si="0"/>
        <v>63.731923076923074</v>
      </c>
      <c r="G16" s="12">
        <f t="shared" si="0"/>
        <v>24.009871794871795</v>
      </c>
      <c r="H16" s="12">
        <f t="shared" si="0"/>
        <v>9.810128205128203</v>
      </c>
      <c r="I16" s="12">
        <f t="shared" si="0"/>
        <v>16.034487179487176</v>
      </c>
      <c r="J16" s="12">
        <f t="shared" si="0"/>
        <v>16.037692307692307</v>
      </c>
      <c r="K16" s="12">
        <f t="shared" si="0"/>
        <v>3.3275641025641023</v>
      </c>
      <c r="L16" s="12">
        <f t="shared" si="0"/>
        <v>2.5935897435897437</v>
      </c>
      <c r="M16" s="12">
        <f t="shared" si="0"/>
        <v>0.78653846153846152</v>
      </c>
      <c r="N16" s="12"/>
      <c r="O16" s="12">
        <f t="shared" si="0"/>
        <v>4.7604750894786239E-2</v>
      </c>
      <c r="P16" s="12">
        <f t="shared" si="0"/>
        <v>284.21742060765786</v>
      </c>
      <c r="S16" t="s">
        <v>13</v>
      </c>
      <c r="T16" s="12">
        <f t="shared" ref="T16:AE16" si="1">AVERAGE(T8:T14)</f>
        <v>105.4802197802198</v>
      </c>
      <c r="U16" s="12">
        <f t="shared" si="1"/>
        <v>61.268681318681317</v>
      </c>
      <c r="V16" s="12">
        <f t="shared" si="1"/>
        <v>74.413956043956063</v>
      </c>
      <c r="W16" s="12">
        <f t="shared" si="1"/>
        <v>137.86813186813188</v>
      </c>
      <c r="X16" s="12">
        <f t="shared" si="1"/>
        <v>74.31648351648353</v>
      </c>
      <c r="Y16" s="12">
        <f t="shared" si="1"/>
        <v>23.19241758241758</v>
      </c>
      <c r="Z16" s="12">
        <f t="shared" si="1"/>
        <v>10.07945054945055</v>
      </c>
      <c r="AA16" s="12">
        <f t="shared" si="1"/>
        <v>15.729230769230769</v>
      </c>
      <c r="AB16" s="12">
        <f t="shared" si="1"/>
        <v>15.727912087912088</v>
      </c>
      <c r="AC16" s="12">
        <f t="shared" si="1"/>
        <v>2.7349450549450549</v>
      </c>
      <c r="AD16" s="12">
        <f t="shared" si="1"/>
        <v>1.7379120879120877</v>
      </c>
      <c r="AE16" s="12">
        <f t="shared" si="1"/>
        <v>0.67296703296703286</v>
      </c>
      <c r="AF16" s="12"/>
      <c r="AG16" s="12">
        <f>AVERAGE(AG8:AG14)</f>
        <v>4.5226606671010312E-2</v>
      </c>
      <c r="AH16" s="12">
        <f>AVERAGE(AH8:AH14)</f>
        <v>295.38186406187702</v>
      </c>
    </row>
    <row r="17" spans="1:34">
      <c r="A17" t="s">
        <v>14</v>
      </c>
      <c r="B17" s="12">
        <f>STDEV(B8:B13)</f>
        <v>4.5166144745414227</v>
      </c>
      <c r="C17" s="12">
        <f t="shared" ref="C17:P17" si="2">STDEV(C8:C13)</f>
        <v>2.9336567947442576</v>
      </c>
      <c r="D17" s="12">
        <f t="shared" si="2"/>
        <v>2.4468557612517352</v>
      </c>
      <c r="E17" s="12">
        <f t="shared" si="2"/>
        <v>18.642811962518479</v>
      </c>
      <c r="F17" s="12">
        <f t="shared" si="2"/>
        <v>2.4753951211709908</v>
      </c>
      <c r="G17" s="12">
        <f t="shared" si="2"/>
        <v>3.1754614412540794</v>
      </c>
      <c r="H17" s="12">
        <f t="shared" si="2"/>
        <v>2.1803740201740869</v>
      </c>
      <c r="I17" s="12">
        <f t="shared" si="2"/>
        <v>2.2828427423266322</v>
      </c>
      <c r="J17" s="12">
        <f t="shared" si="2"/>
        <v>2.2779077392728251</v>
      </c>
      <c r="K17" s="12">
        <f t="shared" si="2"/>
        <v>1.0585417474826919</v>
      </c>
      <c r="L17" s="12">
        <f t="shared" si="2"/>
        <v>0.7350209378600735</v>
      </c>
      <c r="M17" s="12">
        <f t="shared" si="2"/>
        <v>0.13373005574907443</v>
      </c>
      <c r="N17" s="12"/>
      <c r="O17" s="12">
        <f t="shared" si="2"/>
        <v>1.2321176742392833E-2</v>
      </c>
      <c r="P17" s="12">
        <f t="shared" si="2"/>
        <v>85.78762741784854</v>
      </c>
      <c r="S17" t="s">
        <v>14</v>
      </c>
      <c r="T17" s="12">
        <f t="shared" ref="T17:AE17" si="3">STDEV(T8:T14)</f>
        <v>7.6604245369077262</v>
      </c>
      <c r="U17" s="12">
        <f t="shared" si="3"/>
        <v>13.991647189230671</v>
      </c>
      <c r="V17" s="12">
        <f t="shared" si="3"/>
        <v>11.211560262357875</v>
      </c>
      <c r="W17" s="12">
        <f t="shared" si="3"/>
        <v>20.7532566435498</v>
      </c>
      <c r="X17" s="12">
        <f t="shared" si="3"/>
        <v>11.214005427290514</v>
      </c>
      <c r="Y17" s="12">
        <f t="shared" si="3"/>
        <v>1.3209250112401549</v>
      </c>
      <c r="Z17" s="12">
        <f t="shared" si="3"/>
        <v>2.8379459511683063</v>
      </c>
      <c r="AA17" s="12">
        <f t="shared" si="3"/>
        <v>2.2496527893396889</v>
      </c>
      <c r="AB17" s="12">
        <f t="shared" si="3"/>
        <v>2.2491344692583035</v>
      </c>
      <c r="AC17" s="12">
        <f t="shared" si="3"/>
        <v>1.3144167122043384</v>
      </c>
      <c r="AD17" s="12">
        <f t="shared" si="3"/>
        <v>1.1519727282040069</v>
      </c>
      <c r="AE17" s="12">
        <f t="shared" si="3"/>
        <v>0.27015498093164098</v>
      </c>
      <c r="AF17" s="12"/>
      <c r="AG17" s="12">
        <f>STDEV(AG8:AG14)</f>
        <v>9.1228388882732808E-3</v>
      </c>
      <c r="AH17" s="12">
        <f>STDEV(AH8:AH14)</f>
        <v>56.460594468677556</v>
      </c>
    </row>
    <row r="19" spans="1:34">
      <c r="A19">
        <v>15</v>
      </c>
      <c r="B19">
        <v>105.33307692307693</v>
      </c>
      <c r="C19">
        <v>63.71153846153846</v>
      </c>
      <c r="D19">
        <v>75.476153846153835</v>
      </c>
      <c r="E19">
        <v>171.69230769230768</v>
      </c>
      <c r="F19">
        <v>75.402307692307687</v>
      </c>
      <c r="G19">
        <v>27.224615384615387</v>
      </c>
      <c r="H19">
        <v>11.593076923076922</v>
      </c>
      <c r="I19">
        <v>20.083076923076927</v>
      </c>
      <c r="J19">
        <v>20.077692307692306</v>
      </c>
      <c r="K19">
        <v>3.7238461538461536</v>
      </c>
      <c r="L19">
        <v>6.6546153846153837</v>
      </c>
      <c r="M19">
        <v>0.77076923076923065</v>
      </c>
      <c r="O19">
        <v>5.5451023796347525E-2</v>
      </c>
      <c r="P19">
        <v>295.02125748503011</v>
      </c>
      <c r="S19">
        <v>15</v>
      </c>
      <c r="T19">
        <v>136.03846153846155</v>
      </c>
      <c r="U19">
        <v>84.475384615384598</v>
      </c>
      <c r="V19">
        <v>99.205384615384617</v>
      </c>
      <c r="W19">
        <v>173.61538461538461</v>
      </c>
      <c r="X19">
        <v>99.206153846153867</v>
      </c>
      <c r="Y19">
        <v>34.049999999999997</v>
      </c>
      <c r="Z19">
        <v>16.512307692307694</v>
      </c>
      <c r="AA19">
        <v>22.221538461538461</v>
      </c>
      <c r="AB19">
        <v>22.218461538461536</v>
      </c>
      <c r="AC19">
        <v>3.6961538461538459</v>
      </c>
      <c r="AD19">
        <v>2.5846153846153848</v>
      </c>
      <c r="AE19">
        <v>0.54461538461538461</v>
      </c>
      <c r="AG19">
        <v>5.186813186813187E-2</v>
      </c>
      <c r="AH19">
        <v>357.16313559322037</v>
      </c>
    </row>
    <row r="20" spans="1:34">
      <c r="B20">
        <v>162.07999999999998</v>
      </c>
      <c r="C20">
        <v>79.482307692307685</v>
      </c>
      <c r="D20">
        <v>103.61384615384614</v>
      </c>
      <c r="E20">
        <v>127.61538461538461</v>
      </c>
      <c r="F20">
        <v>103.63000000000001</v>
      </c>
      <c r="G20">
        <v>36.308461538461543</v>
      </c>
      <c r="H20">
        <v>12.421538461538461</v>
      </c>
      <c r="I20">
        <v>22.765384615384619</v>
      </c>
      <c r="J20">
        <v>22.779230769230772</v>
      </c>
      <c r="K20">
        <v>5.9107692307692314</v>
      </c>
      <c r="L20">
        <v>4.0561538461538467</v>
      </c>
      <c r="M20">
        <v>0.73538461538461541</v>
      </c>
      <c r="O20">
        <v>4.377289377289377E-2</v>
      </c>
      <c r="P20">
        <v>385.04686192468625</v>
      </c>
      <c r="T20">
        <v>104.3153846153846</v>
      </c>
      <c r="U20">
        <v>57.440769230769234</v>
      </c>
      <c r="V20">
        <v>70.84615384615384</v>
      </c>
      <c r="W20">
        <v>118.23076923076923</v>
      </c>
      <c r="X20">
        <v>70.834615384615375</v>
      </c>
      <c r="Y20">
        <v>28.613076923076921</v>
      </c>
      <c r="Z20">
        <v>12.193846153846154</v>
      </c>
      <c r="AA20">
        <v>20.177692307692308</v>
      </c>
      <c r="AB20">
        <v>20.177692307692304</v>
      </c>
      <c r="AC20">
        <v>0.34692307692307683</v>
      </c>
      <c r="AD20">
        <v>1.0138461538461538</v>
      </c>
      <c r="AE20">
        <v>0.8</v>
      </c>
      <c r="AG20">
        <v>4.1237113402061862E-2</v>
      </c>
      <c r="AH20">
        <v>480.89615384615377</v>
      </c>
    </row>
    <row r="21" spans="1:34">
      <c r="B21">
        <v>97.619230769230768</v>
      </c>
      <c r="C21">
        <v>40.493846153846157</v>
      </c>
      <c r="D21">
        <v>64.544615384615383</v>
      </c>
      <c r="E21">
        <v>166.38461538461539</v>
      </c>
      <c r="F21">
        <v>64.304615384615389</v>
      </c>
      <c r="G21">
        <v>30.949230769230773</v>
      </c>
      <c r="H21">
        <v>10.363076923076923</v>
      </c>
      <c r="I21">
        <v>19.459230769230768</v>
      </c>
      <c r="J21">
        <v>19.385384615384616</v>
      </c>
      <c r="K21">
        <v>4.9253846153846155</v>
      </c>
      <c r="L21">
        <v>4.5015384615384617</v>
      </c>
      <c r="M21">
        <v>1.0299999999999998</v>
      </c>
      <c r="O21">
        <v>6.3190184049079737E-2</v>
      </c>
      <c r="P21">
        <v>230.00164301717703</v>
      </c>
      <c r="T21">
        <v>118.71230769230769</v>
      </c>
      <c r="U21">
        <v>55.198461538461551</v>
      </c>
      <c r="V21">
        <v>78.750769230769237</v>
      </c>
      <c r="W21">
        <v>173.46153846153845</v>
      </c>
      <c r="X21">
        <v>78.693076923076916</v>
      </c>
      <c r="Y21">
        <v>34.936153846153843</v>
      </c>
      <c r="Z21">
        <v>14.193846153846154</v>
      </c>
      <c r="AA21">
        <v>23.620769230769231</v>
      </c>
      <c r="AB21">
        <v>23.600769230769231</v>
      </c>
      <c r="AC21">
        <v>6.7469230769230775</v>
      </c>
      <c r="AD21">
        <v>3.344615384615385</v>
      </c>
      <c r="AE21">
        <v>1.0299999999999998</v>
      </c>
      <c r="AG21">
        <v>5.7222222222222209E-2</v>
      </c>
      <c r="AH21">
        <v>294.88274831964156</v>
      </c>
    </row>
    <row r="22" spans="1:34">
      <c r="B22">
        <v>105.80846153846154</v>
      </c>
      <c r="C22">
        <v>46.691538461538464</v>
      </c>
      <c r="D22">
        <v>71.849230769230772</v>
      </c>
      <c r="E22">
        <v>170.84615384615384</v>
      </c>
      <c r="F22">
        <v>71.846153846153854</v>
      </c>
      <c r="G22">
        <v>51.3</v>
      </c>
      <c r="H22">
        <v>15.283846153846156</v>
      </c>
      <c r="I22">
        <v>28.472307692307695</v>
      </c>
      <c r="J22">
        <v>28.472307692307687</v>
      </c>
      <c r="K22">
        <v>6.3176923076923082</v>
      </c>
      <c r="L22">
        <v>4.109230769230769</v>
      </c>
      <c r="M22">
        <v>1.0315384615384613</v>
      </c>
      <c r="O22">
        <v>6.5703086722194992E-2</v>
      </c>
      <c r="P22">
        <v>337.19291573452654</v>
      </c>
      <c r="T22">
        <v>140.22076923076924</v>
      </c>
      <c r="U22">
        <v>50.136923076923075</v>
      </c>
      <c r="V22">
        <v>74.864615384615391</v>
      </c>
      <c r="W22">
        <v>157.23076923076923</v>
      </c>
      <c r="X22">
        <v>74.927692307692311</v>
      </c>
      <c r="Y22">
        <v>36.9476923076923</v>
      </c>
      <c r="Z22">
        <v>10.058461538461538</v>
      </c>
      <c r="AA22">
        <v>22.527692307692309</v>
      </c>
      <c r="AB22">
        <v>22.528461538461539</v>
      </c>
      <c r="AC22">
        <v>2.8923076923076922</v>
      </c>
      <c r="AD22">
        <v>1.7461538461538462</v>
      </c>
      <c r="AE22">
        <v>0.56153846153846176</v>
      </c>
      <c r="AG22">
        <v>4.9693669162695728E-2</v>
      </c>
      <c r="AH22">
        <v>395.12849315068485</v>
      </c>
    </row>
    <row r="23" spans="1:34">
      <c r="B23">
        <v>96.418461538461528</v>
      </c>
      <c r="C23">
        <v>46.926923076923075</v>
      </c>
      <c r="D23">
        <v>69.723076923076931</v>
      </c>
      <c r="E23">
        <v>251.46153846153845</v>
      </c>
      <c r="F23">
        <v>69.744615384615386</v>
      </c>
      <c r="G23">
        <v>47.29</v>
      </c>
      <c r="H23">
        <v>20.399999999999999</v>
      </c>
      <c r="I23">
        <v>30.736923076923077</v>
      </c>
      <c r="J23">
        <v>30.739230769230765</v>
      </c>
      <c r="K23">
        <v>9.1669230769230801</v>
      </c>
      <c r="L23">
        <v>6.1069230769230769</v>
      </c>
      <c r="M23">
        <v>1.1076923076923078</v>
      </c>
      <c r="O23">
        <v>6.8376068376068383E-2</v>
      </c>
      <c r="P23">
        <v>315.46124999999989</v>
      </c>
      <c r="T23">
        <v>93.929999999999993</v>
      </c>
      <c r="U23">
        <v>34.85923076923077</v>
      </c>
      <c r="V23">
        <v>47.980000000000004</v>
      </c>
      <c r="W23">
        <v>150.53846153846155</v>
      </c>
      <c r="X23">
        <v>47.989230769230758</v>
      </c>
      <c r="Y23">
        <v>41.963846153846163</v>
      </c>
      <c r="Z23">
        <v>20.813846153846153</v>
      </c>
      <c r="AA23">
        <v>30.618461538461535</v>
      </c>
      <c r="AB23">
        <v>30.617692307692305</v>
      </c>
      <c r="AC23">
        <v>2.9392307692307691</v>
      </c>
      <c r="AD23">
        <v>4.3376923076923077</v>
      </c>
      <c r="AE23">
        <v>0.32461538461538458</v>
      </c>
      <c r="AG23">
        <v>4.5085470085470078E-2</v>
      </c>
      <c r="AH23">
        <v>613.92796208530808</v>
      </c>
    </row>
    <row r="24" spans="1:34">
      <c r="B24">
        <v>148.5069230769231</v>
      </c>
      <c r="C24">
        <v>85.088461538461544</v>
      </c>
      <c r="D24">
        <v>102.80076923076923</v>
      </c>
      <c r="E24">
        <v>129.38461538461539</v>
      </c>
      <c r="F24">
        <v>101.71769230769229</v>
      </c>
      <c r="G24">
        <v>34.66538461538461</v>
      </c>
      <c r="H24">
        <v>10.629230769230769</v>
      </c>
      <c r="I24">
        <v>20.750000000000004</v>
      </c>
      <c r="J24">
        <v>20.642307692307693</v>
      </c>
      <c r="K24">
        <v>4.2776923076923072</v>
      </c>
      <c r="L24">
        <v>2.4353846153846153</v>
      </c>
      <c r="M24">
        <v>0.89923076923076928</v>
      </c>
      <c r="O24">
        <v>3.8265139116202947E-2</v>
      </c>
      <c r="P24">
        <v>430.47818648417456</v>
      </c>
      <c r="T24">
        <v>137.66846153846151</v>
      </c>
      <c r="U24">
        <v>81.42</v>
      </c>
      <c r="V24">
        <v>96.609999999999985</v>
      </c>
      <c r="W24">
        <v>167.84615384615384</v>
      </c>
      <c r="X24">
        <v>96.648461538461547</v>
      </c>
      <c r="Y24">
        <v>34.176923076923082</v>
      </c>
      <c r="Z24">
        <v>19.668461538461539</v>
      </c>
      <c r="AA24">
        <v>26.834615384615386</v>
      </c>
      <c r="AB24">
        <v>26.834615384615383</v>
      </c>
      <c r="AC24">
        <v>3.5307692307692307</v>
      </c>
      <c r="AD24">
        <v>4.0676923076923082</v>
      </c>
      <c r="AE24">
        <v>1.0123076923076921</v>
      </c>
      <c r="AG24">
        <v>5.4425144747725376E-2</v>
      </c>
      <c r="AH24">
        <v>428.18161094224939</v>
      </c>
    </row>
    <row r="25" spans="1:34">
      <c r="T25">
        <v>164.6546153846154</v>
      </c>
      <c r="U25">
        <v>85.03923076923077</v>
      </c>
      <c r="V25">
        <v>104.99153846153845</v>
      </c>
      <c r="W25">
        <v>165.30769230769232</v>
      </c>
      <c r="X25">
        <v>104.87615384615384</v>
      </c>
      <c r="Y25">
        <v>36.220769230769228</v>
      </c>
      <c r="Z25">
        <v>14.399230769230769</v>
      </c>
      <c r="AA25">
        <v>22.187692307692309</v>
      </c>
      <c r="AB25">
        <v>22.185384615384613</v>
      </c>
      <c r="AC25">
        <v>3.9715384615384619</v>
      </c>
      <c r="AD25">
        <v>2.5369230769230771</v>
      </c>
      <c r="AE25">
        <v>1.0307692307692309</v>
      </c>
      <c r="AG25">
        <v>5.4538054538054548E-2</v>
      </c>
      <c r="AH25">
        <v>334.00813432835815</v>
      </c>
    </row>
    <row r="27" spans="1:34">
      <c r="A27" t="s">
        <v>13</v>
      </c>
      <c r="B27" s="12">
        <f>AVERAGE(B19:B24)</f>
        <v>119.29435897435899</v>
      </c>
      <c r="C27" s="12">
        <f t="shared" ref="C27:M27" si="4">AVERAGE(C19:C24)</f>
        <v>60.39910256410257</v>
      </c>
      <c r="D27" s="12">
        <f t="shared" si="4"/>
        <v>81.334615384615375</v>
      </c>
      <c r="E27" s="12">
        <f t="shared" si="4"/>
        <v>169.56410256410254</v>
      </c>
      <c r="F27" s="12">
        <f t="shared" si="4"/>
        <v>81.107564102564098</v>
      </c>
      <c r="G27" s="12">
        <f t="shared" si="4"/>
        <v>37.956282051282052</v>
      </c>
      <c r="H27" s="12">
        <f t="shared" si="4"/>
        <v>13.448461538461538</v>
      </c>
      <c r="I27" s="12">
        <f t="shared" si="4"/>
        <v>23.711153846153849</v>
      </c>
      <c r="J27" s="12">
        <f t="shared" si="4"/>
        <v>23.682692307692307</v>
      </c>
      <c r="K27" s="12">
        <f t="shared" si="4"/>
        <v>5.7203846153846163</v>
      </c>
      <c r="L27" s="12">
        <f t="shared" si="4"/>
        <v>4.6439743589743587</v>
      </c>
      <c r="M27" s="12">
        <f t="shared" si="4"/>
        <v>0.92910256410256409</v>
      </c>
      <c r="N27" s="12"/>
      <c r="O27" s="12">
        <f t="shared" ref="O27:P27" si="5">AVERAGE(O19:O24)</f>
        <v>5.5793065972131232E-2</v>
      </c>
      <c r="P27" s="12">
        <f t="shared" si="5"/>
        <v>332.20035244093236</v>
      </c>
      <c r="S27" t="s">
        <v>13</v>
      </c>
      <c r="T27" s="12">
        <f t="shared" ref="T27:AE27" si="6">AVERAGE(T19:T25)</f>
        <v>127.93428571428571</v>
      </c>
      <c r="U27" s="12">
        <f t="shared" si="6"/>
        <v>64.081428571428575</v>
      </c>
      <c r="V27" s="12">
        <f t="shared" si="6"/>
        <v>81.892637362637359</v>
      </c>
      <c r="W27" s="12">
        <f t="shared" si="6"/>
        <v>158.03296703296701</v>
      </c>
      <c r="X27" s="12">
        <f t="shared" si="6"/>
        <v>81.882197802197794</v>
      </c>
      <c r="Y27" s="12">
        <f t="shared" si="6"/>
        <v>35.272637362637361</v>
      </c>
      <c r="Z27" s="12">
        <f t="shared" si="6"/>
        <v>15.405714285714286</v>
      </c>
      <c r="AA27" s="12">
        <f t="shared" si="6"/>
        <v>24.026923076923076</v>
      </c>
      <c r="AB27" s="12">
        <f t="shared" si="6"/>
        <v>24.023296703296701</v>
      </c>
      <c r="AC27" s="12">
        <f t="shared" si="6"/>
        <v>3.4462637362637358</v>
      </c>
      <c r="AD27" s="12">
        <f t="shared" si="6"/>
        <v>2.804505494505495</v>
      </c>
      <c r="AE27" s="12">
        <f t="shared" si="6"/>
        <v>0.75769230769230766</v>
      </c>
      <c r="AF27" s="12"/>
      <c r="AG27" s="12">
        <f>AVERAGE(AG19:AG25)</f>
        <v>5.0581400860908808E-2</v>
      </c>
      <c r="AH27" s="12">
        <f>AVERAGE(AH19:AH25)</f>
        <v>414.88403403794518</v>
      </c>
    </row>
    <row r="28" spans="1:34">
      <c r="A28" t="s">
        <v>14</v>
      </c>
      <c r="B28" s="12">
        <f>STDEV(B19:B24)</f>
        <v>28.474162575200879</v>
      </c>
      <c r="C28" s="12">
        <f t="shared" ref="C28:M28" si="7">STDEV(C19:C24)</f>
        <v>18.710005679439387</v>
      </c>
      <c r="D28" s="12">
        <f t="shared" si="7"/>
        <v>17.310031212904171</v>
      </c>
      <c r="E28" s="12">
        <f t="shared" si="7"/>
        <v>44.938976813907033</v>
      </c>
      <c r="F28" s="12">
        <f t="shared" si="7"/>
        <v>17.098636572633403</v>
      </c>
      <c r="G28" s="12">
        <f t="shared" si="7"/>
        <v>9.4126070238904891</v>
      </c>
      <c r="H28" s="12">
        <f t="shared" si="7"/>
        <v>3.8381559921553912</v>
      </c>
      <c r="I28" s="12">
        <f t="shared" si="7"/>
        <v>4.7525724146206221</v>
      </c>
      <c r="J28" s="12">
        <f t="shared" si="7"/>
        <v>4.7803391167370002</v>
      </c>
      <c r="K28" s="12">
        <f t="shared" si="7"/>
        <v>1.9478810061708547</v>
      </c>
      <c r="L28" s="12">
        <f t="shared" si="7"/>
        <v>1.5305251770402983</v>
      </c>
      <c r="M28" s="12">
        <f t="shared" si="7"/>
        <v>0.15235229857040017</v>
      </c>
      <c r="N28" s="12"/>
      <c r="O28" s="12">
        <f t="shared" ref="O28:P28" si="8">STDEV(O19:O24)</f>
        <v>1.2353846113859476E-2</v>
      </c>
      <c r="P28" s="12">
        <f t="shared" si="8"/>
        <v>70.118857345563256</v>
      </c>
      <c r="S28" t="s">
        <v>14</v>
      </c>
      <c r="T28" s="12">
        <f t="shared" ref="T28:AE28" si="9">STDEV(T19:T25)</f>
        <v>24.010278867462659</v>
      </c>
      <c r="U28" s="12">
        <f t="shared" si="9"/>
        <v>19.69416374180102</v>
      </c>
      <c r="V28" s="12">
        <f t="shared" si="9"/>
        <v>19.921710986029233</v>
      </c>
      <c r="W28" s="12">
        <f t="shared" si="9"/>
        <v>19.455500083947616</v>
      </c>
      <c r="X28" s="12">
        <f t="shared" si="9"/>
        <v>19.900594390281537</v>
      </c>
      <c r="Y28" s="12">
        <f t="shared" si="9"/>
        <v>3.9923977030794942</v>
      </c>
      <c r="Z28" s="12">
        <f t="shared" si="9"/>
        <v>3.8737212016553766</v>
      </c>
      <c r="AA28" s="12">
        <f t="shared" si="9"/>
        <v>3.5403137849987982</v>
      </c>
      <c r="AB28" s="12">
        <f t="shared" si="9"/>
        <v>3.5408721085085477</v>
      </c>
      <c r="AC28" s="12">
        <f t="shared" si="9"/>
        <v>1.8889906527319731</v>
      </c>
      <c r="AD28" s="12">
        <f t="shared" si="9"/>
        <v>1.2030892540330929</v>
      </c>
      <c r="AE28" s="12">
        <f t="shared" si="9"/>
        <v>0.28483186500372287</v>
      </c>
      <c r="AF28" s="12"/>
      <c r="AG28" s="12">
        <f>STDEV(AG19:AG25)</f>
        <v>5.6934859151508612E-3</v>
      </c>
      <c r="AH28" s="12">
        <f>STDEV(AH19:AH25)</f>
        <v>107.09506216948776</v>
      </c>
    </row>
    <row r="30" spans="1:34">
      <c r="A30">
        <v>30</v>
      </c>
      <c r="B30">
        <v>122.13538461538464</v>
      </c>
      <c r="C30">
        <v>64.462307692307689</v>
      </c>
      <c r="D30">
        <v>81.133846153846136</v>
      </c>
      <c r="E30">
        <v>164.53846153846155</v>
      </c>
      <c r="F30">
        <v>81.106153846153831</v>
      </c>
      <c r="G30">
        <v>34.470769230769228</v>
      </c>
      <c r="H30">
        <v>12.11153846153846</v>
      </c>
      <c r="I30">
        <v>23.096153846153847</v>
      </c>
      <c r="J30">
        <v>23.083846153846153</v>
      </c>
      <c r="K30">
        <v>4.7846153846153845</v>
      </c>
      <c r="L30">
        <v>3.7907692307692309</v>
      </c>
      <c r="M30">
        <v>0.88692307692307704</v>
      </c>
      <c r="O30">
        <v>6.3807415605976761E-2</v>
      </c>
      <c r="P30">
        <v>286.98135299219427</v>
      </c>
      <c r="S30">
        <v>30</v>
      </c>
      <c r="T30">
        <v>137.31153846153848</v>
      </c>
      <c r="U30">
        <v>83.44</v>
      </c>
      <c r="V30">
        <v>95.68692307692308</v>
      </c>
      <c r="W30">
        <v>199.15384615384616</v>
      </c>
      <c r="X30">
        <v>95.593846153846158</v>
      </c>
      <c r="Y30">
        <v>35.670000000000009</v>
      </c>
      <c r="Z30">
        <v>17.027692307692305</v>
      </c>
      <c r="AA30">
        <v>22.984615384615381</v>
      </c>
      <c r="AB30">
        <v>22.985384615384614</v>
      </c>
      <c r="AC30">
        <v>3.652307692307692</v>
      </c>
      <c r="AD30">
        <v>2.5076923076923077</v>
      </c>
      <c r="AE30">
        <v>0.52615384615384631</v>
      </c>
      <c r="AG30">
        <v>5.0109890109890122E-2</v>
      </c>
      <c r="AH30">
        <v>385.79824561403495</v>
      </c>
    </row>
    <row r="31" spans="1:34">
      <c r="B31">
        <v>173.32461538461541</v>
      </c>
      <c r="C31">
        <v>88.837692307692294</v>
      </c>
      <c r="D31">
        <v>113.52615384615382</v>
      </c>
      <c r="E31">
        <v>132.84615384615384</v>
      </c>
      <c r="F31">
        <v>113.40230769230769</v>
      </c>
      <c r="G31">
        <v>40.633076923076928</v>
      </c>
      <c r="H31">
        <v>13.923076923076923</v>
      </c>
      <c r="I31">
        <v>25.07769230769231</v>
      </c>
      <c r="J31">
        <v>25.06384615384615</v>
      </c>
      <c r="K31">
        <v>8.4469230769230741</v>
      </c>
      <c r="L31">
        <v>5.384615384615385</v>
      </c>
      <c r="M31">
        <v>0.75384615384615394</v>
      </c>
      <c r="O31">
        <v>4.4871794871794879E-2</v>
      </c>
      <c r="P31">
        <v>370.62857142857149</v>
      </c>
      <c r="T31">
        <v>123.10846153846153</v>
      </c>
      <c r="U31">
        <v>64.166923076923069</v>
      </c>
      <c r="V31">
        <v>80.417692307692306</v>
      </c>
      <c r="W31">
        <v>133.69230769230768</v>
      </c>
      <c r="X31">
        <v>80.376153846153841</v>
      </c>
      <c r="Y31">
        <v>26.173846153846153</v>
      </c>
      <c r="Z31">
        <v>16.486923076923077</v>
      </c>
      <c r="AA31">
        <v>21.205384615384617</v>
      </c>
      <c r="AB31">
        <v>21.198461538461537</v>
      </c>
      <c r="AC31">
        <v>1.0438461538461539</v>
      </c>
      <c r="AD31">
        <v>1.9761538461538461</v>
      </c>
      <c r="AE31">
        <v>0.90000000000000013</v>
      </c>
      <c r="AG31">
        <v>4.6391752577319596E-2</v>
      </c>
      <c r="AH31">
        <v>434.59316239316234</v>
      </c>
    </row>
    <row r="32" spans="1:34">
      <c r="B32">
        <v>84.81</v>
      </c>
      <c r="C32">
        <v>41.660000000000004</v>
      </c>
      <c r="D32">
        <v>60.203076923076921</v>
      </c>
      <c r="E32">
        <v>216.30769230769232</v>
      </c>
      <c r="F32">
        <v>60.188461538461532</v>
      </c>
      <c r="G32">
        <v>37.179230769230763</v>
      </c>
      <c r="H32">
        <v>15.209999999999999</v>
      </c>
      <c r="I32">
        <v>24.33923076923077</v>
      </c>
      <c r="J32">
        <v>24.333846153846157</v>
      </c>
      <c r="K32">
        <v>13.520769230769231</v>
      </c>
      <c r="L32">
        <v>7.1276923076923087</v>
      </c>
      <c r="M32">
        <v>0.95307692307692282</v>
      </c>
      <c r="O32">
        <v>5.8470976875884831E-2</v>
      </c>
      <c r="P32">
        <v>185.02276029055699</v>
      </c>
      <c r="T32">
        <v>92.016923076923078</v>
      </c>
      <c r="U32">
        <v>45.858461538461526</v>
      </c>
      <c r="V32">
        <v>67.17692307692306</v>
      </c>
      <c r="W32">
        <v>245.84615384615384</v>
      </c>
      <c r="X32">
        <v>67.174615384615407</v>
      </c>
      <c r="Y32">
        <v>33.750000000000007</v>
      </c>
      <c r="Z32">
        <v>14.784615384615384</v>
      </c>
      <c r="AA32">
        <v>23.119230769230771</v>
      </c>
      <c r="AB32">
        <v>23.10923076923077</v>
      </c>
      <c r="AC32">
        <v>9.6123076923076933</v>
      </c>
      <c r="AD32">
        <v>5.4353846153846153</v>
      </c>
      <c r="AE32">
        <v>1.0215384615384613</v>
      </c>
      <c r="AG32">
        <v>5.6752136752136736E-2</v>
      </c>
      <c r="AH32">
        <v>237.9984939759037</v>
      </c>
    </row>
    <row r="33" spans="1:34">
      <c r="B33">
        <v>105.79384615384615</v>
      </c>
      <c r="C33">
        <v>49.438461538461532</v>
      </c>
      <c r="D33">
        <v>73.981538461538463</v>
      </c>
      <c r="E33">
        <v>177.61538461538461</v>
      </c>
      <c r="F33">
        <v>73.96615384615383</v>
      </c>
      <c r="G33">
        <v>51.451538461538455</v>
      </c>
      <c r="H33">
        <v>15.075384615384614</v>
      </c>
      <c r="I33">
        <v>28.734615384615385</v>
      </c>
      <c r="J33">
        <v>28.706923076923069</v>
      </c>
      <c r="K33">
        <v>6.0600000000000005</v>
      </c>
      <c r="L33">
        <v>5.1792307692307702</v>
      </c>
      <c r="M33">
        <v>1.0846153846153845</v>
      </c>
      <c r="O33">
        <v>6.9083782459578635E-2</v>
      </c>
      <c r="P33">
        <v>328.21907801418445</v>
      </c>
      <c r="T33">
        <v>124.26384615384616</v>
      </c>
      <c r="U33">
        <v>39.19</v>
      </c>
      <c r="V33">
        <v>63.160000000000004</v>
      </c>
      <c r="W33">
        <v>150.92307692307693</v>
      </c>
      <c r="X33">
        <v>63.103846153846163</v>
      </c>
      <c r="Y33">
        <v>34.68692307692308</v>
      </c>
      <c r="Z33">
        <v>10.561538461538463</v>
      </c>
      <c r="AA33">
        <v>22.090769230769233</v>
      </c>
      <c r="AB33">
        <v>22.078461538461543</v>
      </c>
      <c r="AC33">
        <v>3.5230769230769234</v>
      </c>
      <c r="AD33">
        <v>2.4123076923076927</v>
      </c>
      <c r="AE33">
        <v>0.56538461538461526</v>
      </c>
      <c r="AG33">
        <v>5.0034036759700459E-2</v>
      </c>
      <c r="AH33">
        <v>371.10122448979604</v>
      </c>
    </row>
    <row r="34" spans="1:34">
      <c r="B34">
        <v>87.78923076923077</v>
      </c>
      <c r="C34">
        <v>39.96846153846154</v>
      </c>
      <c r="D34">
        <v>60.95384615384615</v>
      </c>
      <c r="E34">
        <v>199.38461538461539</v>
      </c>
      <c r="F34">
        <v>60.94846153846153</v>
      </c>
      <c r="G34">
        <v>44.265384615384619</v>
      </c>
      <c r="H34">
        <v>19.026153846153846</v>
      </c>
      <c r="I34">
        <v>29.64769230769231</v>
      </c>
      <c r="J34">
        <v>29.648461538461536</v>
      </c>
      <c r="K34">
        <v>8.1884615384615405</v>
      </c>
      <c r="L34">
        <v>6.1807692307692301</v>
      </c>
      <c r="M34">
        <v>0.89692307692307705</v>
      </c>
      <c r="O34">
        <v>5.536562203228871E-2</v>
      </c>
      <c r="P34">
        <v>387.59125214408232</v>
      </c>
      <c r="T34">
        <v>68.523846153846165</v>
      </c>
      <c r="U34">
        <v>23.442307692307693</v>
      </c>
      <c r="V34">
        <v>33.236153846153847</v>
      </c>
      <c r="W34">
        <v>121.38461538461539</v>
      </c>
      <c r="X34">
        <v>33.269999999999996</v>
      </c>
      <c r="Y34">
        <v>35.130000000000003</v>
      </c>
      <c r="Z34">
        <v>16.96</v>
      </c>
      <c r="AA34">
        <v>24.923076923076923</v>
      </c>
      <c r="AB34">
        <v>24.939230769230768</v>
      </c>
      <c r="AC34">
        <v>3.2746153846153851</v>
      </c>
      <c r="AD34">
        <v>4.6553846153846159</v>
      </c>
      <c r="AE34">
        <v>0.25461538461538458</v>
      </c>
      <c r="AG34">
        <v>3.5363247863247856E-2</v>
      </c>
      <c r="AH34">
        <v>612.17401812688843</v>
      </c>
    </row>
    <row r="35" spans="1:34">
      <c r="B35">
        <v>138.16307692307691</v>
      </c>
      <c r="C35">
        <v>74.173846153846156</v>
      </c>
      <c r="D35">
        <v>91.643076923076919</v>
      </c>
      <c r="E35">
        <v>130.92307692307693</v>
      </c>
      <c r="F35">
        <v>90.57076923076923</v>
      </c>
      <c r="G35">
        <v>36.355384615384615</v>
      </c>
      <c r="H35">
        <v>11.164615384615384</v>
      </c>
      <c r="I35">
        <v>22.296923076923079</v>
      </c>
      <c r="J35">
        <v>22.283846153846152</v>
      </c>
      <c r="K35">
        <v>5.4746153846153849</v>
      </c>
      <c r="L35">
        <v>2.8792307692307686</v>
      </c>
      <c r="M35">
        <v>0.966923076923077</v>
      </c>
      <c r="O35">
        <v>4.1145662847790511E-2</v>
      </c>
      <c r="P35">
        <v>408.84765314240258</v>
      </c>
      <c r="T35">
        <v>144.43923076923079</v>
      </c>
      <c r="U35">
        <v>66.820769230769216</v>
      </c>
      <c r="V35">
        <v>87.086923076923085</v>
      </c>
      <c r="W35">
        <v>180.38461538461539</v>
      </c>
      <c r="X35">
        <v>87.103076923076898</v>
      </c>
      <c r="Y35">
        <v>37.340769230769233</v>
      </c>
      <c r="Z35">
        <v>17.21153846153846</v>
      </c>
      <c r="AA35">
        <v>26.748461538461541</v>
      </c>
      <c r="AB35">
        <v>26.743076923076924</v>
      </c>
      <c r="AC35">
        <v>3.7346153846153842</v>
      </c>
      <c r="AD35">
        <v>4.8615384615384611</v>
      </c>
      <c r="AE35">
        <v>1.1623076923076925</v>
      </c>
      <c r="AG35">
        <v>6.2489660876757655E-2</v>
      </c>
      <c r="AH35">
        <v>368.28246194573131</v>
      </c>
    </row>
    <row r="36" spans="1:34">
      <c r="T36">
        <v>153.94615384615386</v>
      </c>
      <c r="U36">
        <v>82.287692307692311</v>
      </c>
      <c r="V36">
        <v>100.43230769230769</v>
      </c>
      <c r="W36">
        <v>158.84615384615384</v>
      </c>
      <c r="X36">
        <v>100.3576923076923</v>
      </c>
      <c r="Y36">
        <v>34.453846153846158</v>
      </c>
      <c r="Z36">
        <v>14.622307692307695</v>
      </c>
      <c r="AA36">
        <v>22.39769230769231</v>
      </c>
      <c r="AB36">
        <v>22.389230769230764</v>
      </c>
      <c r="AC36">
        <v>4.3469230769230762</v>
      </c>
      <c r="AD36">
        <v>2.7930769230769235</v>
      </c>
      <c r="AE36">
        <v>1.0138461538461536</v>
      </c>
      <c r="AG36">
        <v>5.3642653642653637E-2</v>
      </c>
      <c r="AH36">
        <v>336.50030349013667</v>
      </c>
    </row>
    <row r="38" spans="1:34">
      <c r="A38" t="s">
        <v>13</v>
      </c>
      <c r="B38" s="12">
        <f>AVERAGE(B30:B35)</f>
        <v>118.66935897435899</v>
      </c>
      <c r="C38" s="12">
        <f t="shared" ref="C38:M38" si="10">AVERAGE(C30:C35)</f>
        <v>59.756794871794874</v>
      </c>
      <c r="D38" s="12">
        <f t="shared" si="10"/>
        <v>80.240256410256407</v>
      </c>
      <c r="E38" s="12">
        <f t="shared" si="10"/>
        <v>170.26923076923075</v>
      </c>
      <c r="F38" s="12">
        <f t="shared" si="10"/>
        <v>80.030384615384605</v>
      </c>
      <c r="G38" s="12">
        <f t="shared" si="10"/>
        <v>40.725897435897437</v>
      </c>
      <c r="H38" s="12">
        <f t="shared" si="10"/>
        <v>14.418461538461537</v>
      </c>
      <c r="I38" s="12">
        <f t="shared" si="10"/>
        <v>25.532051282051281</v>
      </c>
      <c r="J38" s="12">
        <f t="shared" si="10"/>
        <v>25.520128205128202</v>
      </c>
      <c r="K38" s="12">
        <f t="shared" si="10"/>
        <v>7.7458974358974357</v>
      </c>
      <c r="L38" s="12">
        <f t="shared" si="10"/>
        <v>5.0903846153846155</v>
      </c>
      <c r="M38" s="12">
        <f t="shared" si="10"/>
        <v>0.92371794871794866</v>
      </c>
      <c r="N38" s="12"/>
      <c r="O38" s="12">
        <f t="shared" ref="O38:P38" si="11">AVERAGE(O30:O35)</f>
        <v>5.5457542448885726E-2</v>
      </c>
      <c r="P38" s="12">
        <f t="shared" si="11"/>
        <v>327.88177800199873</v>
      </c>
      <c r="S38" t="s">
        <v>13</v>
      </c>
      <c r="T38" s="12">
        <f t="shared" ref="T38:AE38" si="12">AVERAGE(T30:T36)</f>
        <v>120.51571428571428</v>
      </c>
      <c r="U38" s="12">
        <f t="shared" si="12"/>
        <v>57.886593406593406</v>
      </c>
      <c r="V38" s="12">
        <f t="shared" si="12"/>
        <v>75.313846153846157</v>
      </c>
      <c r="W38" s="12">
        <f t="shared" si="12"/>
        <v>170.03296703296701</v>
      </c>
      <c r="X38" s="12">
        <f t="shared" si="12"/>
        <v>75.282747252747257</v>
      </c>
      <c r="Y38" s="12">
        <f t="shared" si="12"/>
        <v>33.886483516483516</v>
      </c>
      <c r="Z38" s="12">
        <f t="shared" si="12"/>
        <v>15.379230769230769</v>
      </c>
      <c r="AA38" s="12">
        <f t="shared" si="12"/>
        <v>23.352747252747253</v>
      </c>
      <c r="AB38" s="12">
        <f t="shared" si="12"/>
        <v>23.349010989010985</v>
      </c>
      <c r="AC38" s="12">
        <f t="shared" si="12"/>
        <v>4.1696703296703301</v>
      </c>
      <c r="AD38" s="12">
        <f t="shared" si="12"/>
        <v>3.5202197802197803</v>
      </c>
      <c r="AE38" s="12">
        <f t="shared" si="12"/>
        <v>0.77769230769230757</v>
      </c>
      <c r="AF38" s="12"/>
      <c r="AG38" s="12">
        <f>AVERAGE(AG30:AG36)</f>
        <v>5.0683339797386581E-2</v>
      </c>
      <c r="AH38" s="12">
        <f>AVERAGE(AH30:AH36)</f>
        <v>392.34970143366479</v>
      </c>
    </row>
    <row r="39" spans="1:34">
      <c r="A39" t="s">
        <v>14</v>
      </c>
      <c r="B39" s="12">
        <f>STDEV(B30:B35)</f>
        <v>33.600692745805539</v>
      </c>
      <c r="C39" s="12">
        <f t="shared" ref="C39:M39" si="13">STDEV(C30:C35)</f>
        <v>19.499907372965652</v>
      </c>
      <c r="D39" s="12">
        <f t="shared" si="13"/>
        <v>20.255367284411989</v>
      </c>
      <c r="E39" s="12">
        <f t="shared" si="13"/>
        <v>34.648693375980649</v>
      </c>
      <c r="F39" s="12">
        <f t="shared" si="13"/>
        <v>20.102431851180622</v>
      </c>
      <c r="G39" s="12">
        <f t="shared" si="13"/>
        <v>6.2989334997850097</v>
      </c>
      <c r="H39" s="12">
        <f t="shared" si="13"/>
        <v>2.7728586065775196</v>
      </c>
      <c r="I39" s="12">
        <f t="shared" si="13"/>
        <v>3.0074517970596388</v>
      </c>
      <c r="J39" s="12">
        <f t="shared" si="13"/>
        <v>3.0074323876148878</v>
      </c>
      <c r="K39" s="12">
        <f t="shared" si="13"/>
        <v>3.1876827912935881</v>
      </c>
      <c r="L39" s="12">
        <f t="shared" si="13"/>
        <v>1.5499824583851844</v>
      </c>
      <c r="M39" s="12">
        <f t="shared" si="13"/>
        <v>0.10912824730093641</v>
      </c>
      <c r="N39" s="12"/>
      <c r="O39" s="12">
        <f t="shared" ref="O39:P39" si="14">STDEV(O30:O35)</f>
        <v>1.0783060645841287E-2</v>
      </c>
      <c r="P39" s="12">
        <f t="shared" si="14"/>
        <v>82.498048542481797</v>
      </c>
      <c r="S39" t="s">
        <v>14</v>
      </c>
      <c r="T39" s="12">
        <f t="shared" ref="T39:AE39" si="15">STDEV(T30:T36)</f>
        <v>30.298885906107387</v>
      </c>
      <c r="U39" s="12">
        <f t="shared" si="15"/>
        <v>22.539963154918368</v>
      </c>
      <c r="V39" s="12">
        <f t="shared" si="15"/>
        <v>23.076364685551983</v>
      </c>
      <c r="W39" s="12">
        <f t="shared" si="15"/>
        <v>42.584151683939346</v>
      </c>
      <c r="X39" s="12">
        <f t="shared" si="15"/>
        <v>23.043780644716325</v>
      </c>
      <c r="Y39" s="12">
        <f t="shared" si="15"/>
        <v>3.5852791796847083</v>
      </c>
      <c r="Z39" s="12">
        <f t="shared" si="15"/>
        <v>2.3782784286167309</v>
      </c>
      <c r="AA39" s="12">
        <f t="shared" si="15"/>
        <v>1.8842658418466518</v>
      </c>
      <c r="AB39" s="12">
        <f t="shared" si="15"/>
        <v>1.8884975564106976</v>
      </c>
      <c r="AC39" s="12">
        <f t="shared" si="15"/>
        <v>2.6172708453535041</v>
      </c>
      <c r="AD39" s="12">
        <f t="shared" si="15"/>
        <v>1.4095595514381203</v>
      </c>
      <c r="AE39" s="12">
        <f t="shared" si="15"/>
        <v>0.3316809141280882</v>
      </c>
      <c r="AF39" s="12"/>
      <c r="AG39" s="12">
        <f>STDEV(AG30:AG36)</f>
        <v>8.5522943223706564E-3</v>
      </c>
      <c r="AH39" s="12">
        <f>STDEV(AH30:AH36)</f>
        <v>114.10838565457765</v>
      </c>
    </row>
    <row r="40" spans="1:34"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</row>
    <row r="41" spans="1:34">
      <c r="A41">
        <v>45</v>
      </c>
      <c r="B41">
        <v>122.85153846153845</v>
      </c>
      <c r="C41">
        <v>56.5523076923077</v>
      </c>
      <c r="D41">
        <v>80.52769230769232</v>
      </c>
      <c r="E41">
        <v>197.46153846153845</v>
      </c>
      <c r="F41">
        <v>80.521538461538455</v>
      </c>
      <c r="G41">
        <v>36.184615384615384</v>
      </c>
      <c r="H41">
        <v>14.260769230769231</v>
      </c>
      <c r="I41">
        <v>26.046153846153842</v>
      </c>
      <c r="J41">
        <v>26.039999999999996</v>
      </c>
      <c r="K41">
        <v>7.25</v>
      </c>
      <c r="L41">
        <v>6.292307692307693</v>
      </c>
      <c r="M41">
        <v>1.0053846153846153</v>
      </c>
      <c r="O41">
        <v>7.232982844493635E-2</v>
      </c>
      <c r="P41">
        <v>259.86725325172148</v>
      </c>
      <c r="S41">
        <v>45</v>
      </c>
      <c r="T41">
        <v>119.85999999999999</v>
      </c>
      <c r="U41">
        <v>50.24923076923077</v>
      </c>
      <c r="V41">
        <v>71.634615384615387</v>
      </c>
      <c r="W41">
        <v>220.53846153846155</v>
      </c>
      <c r="X41">
        <v>71.63615384615386</v>
      </c>
      <c r="Y41">
        <v>36.326153846153844</v>
      </c>
      <c r="Z41">
        <v>17.443076923076923</v>
      </c>
      <c r="AA41">
        <v>24.057692307692307</v>
      </c>
      <c r="AB41">
        <v>24.061538461538458</v>
      </c>
      <c r="AC41">
        <v>3.5807692307692305</v>
      </c>
      <c r="AD41">
        <v>2.9492307692307693</v>
      </c>
      <c r="AE41">
        <v>0.54846153846153833</v>
      </c>
      <c r="AG41">
        <v>5.2234432234432221E-2</v>
      </c>
      <c r="AH41">
        <v>392.01963534361857</v>
      </c>
    </row>
    <row r="42" spans="1:34">
      <c r="B42">
        <v>153.2746153846154</v>
      </c>
      <c r="C42">
        <v>87.629230769230773</v>
      </c>
      <c r="D42">
        <v>103.48538461538462</v>
      </c>
      <c r="E42">
        <v>168.69230769230768</v>
      </c>
      <c r="F42">
        <v>103.40153846153846</v>
      </c>
      <c r="G42">
        <v>31.199230769230773</v>
      </c>
      <c r="H42">
        <v>16.173846153846156</v>
      </c>
      <c r="I42">
        <v>23.456923076923076</v>
      </c>
      <c r="J42">
        <v>23.447692307692307</v>
      </c>
      <c r="K42">
        <v>8.4376923076923092</v>
      </c>
      <c r="L42">
        <v>7.1061538461538456</v>
      </c>
      <c r="M42">
        <v>0.76153846153846139</v>
      </c>
      <c r="O42">
        <v>4.5329670329670321E-2</v>
      </c>
      <c r="P42">
        <v>331.33333333333331</v>
      </c>
      <c r="T42">
        <v>80.083846153846153</v>
      </c>
      <c r="U42">
        <v>27.676153846153838</v>
      </c>
      <c r="V42">
        <v>41.43</v>
      </c>
      <c r="W42">
        <v>188.15384615384616</v>
      </c>
      <c r="X42">
        <v>41.394615384615378</v>
      </c>
      <c r="Y42">
        <v>26.133846153846154</v>
      </c>
      <c r="Z42">
        <v>12.526923076923079</v>
      </c>
      <c r="AA42">
        <v>19.226153846153849</v>
      </c>
      <c r="AB42">
        <v>19.22384615384615</v>
      </c>
      <c r="AC42">
        <v>2.6507692307692303</v>
      </c>
      <c r="AD42">
        <v>5.6061538461538456</v>
      </c>
      <c r="AE42">
        <v>0.75846153846153852</v>
      </c>
      <c r="AG42">
        <v>3.9095955590800958E-2</v>
      </c>
      <c r="AH42">
        <v>423.96673427991885</v>
      </c>
    </row>
    <row r="43" spans="1:34">
      <c r="B43">
        <v>73.508461538461532</v>
      </c>
      <c r="C43">
        <v>34.402307692307694</v>
      </c>
      <c r="D43">
        <v>51.088461538461537</v>
      </c>
      <c r="E43">
        <v>202.53846153846155</v>
      </c>
      <c r="F43">
        <v>51.072307692307689</v>
      </c>
      <c r="G43">
        <v>31.757692307692302</v>
      </c>
      <c r="H43">
        <v>12.48</v>
      </c>
      <c r="I43">
        <v>21.38384615384615</v>
      </c>
      <c r="J43">
        <v>21.395384615384614</v>
      </c>
      <c r="K43">
        <v>9.4530769230769227</v>
      </c>
      <c r="L43">
        <v>4.6861538461538466</v>
      </c>
      <c r="M43">
        <v>0.89076923076923087</v>
      </c>
      <c r="O43">
        <v>5.4648419065596983E-2</v>
      </c>
      <c r="P43">
        <v>218.31865284974086</v>
      </c>
      <c r="T43">
        <v>89.459230769230771</v>
      </c>
      <c r="U43">
        <v>44.589999999999996</v>
      </c>
      <c r="V43">
        <v>64.779230769230765</v>
      </c>
      <c r="W43">
        <v>240.46153846153845</v>
      </c>
      <c r="X43">
        <v>64.791538461538465</v>
      </c>
      <c r="Y43">
        <v>35.06307692307692</v>
      </c>
      <c r="Z43">
        <v>15.153846153846152</v>
      </c>
      <c r="AA43">
        <v>24.156923076923078</v>
      </c>
      <c r="AB43">
        <v>24.156923076923078</v>
      </c>
      <c r="AC43">
        <v>6.67</v>
      </c>
      <c r="AD43">
        <v>6.6184615384615375</v>
      </c>
      <c r="AE43">
        <v>1.0299999999999998</v>
      </c>
      <c r="AG43">
        <v>5.7222222222222209E-2</v>
      </c>
      <c r="AH43">
        <v>305.59671396564607</v>
      </c>
    </row>
    <row r="44" spans="1:34">
      <c r="B44">
        <v>89.466923076923067</v>
      </c>
      <c r="C44">
        <v>41.889230769230771</v>
      </c>
      <c r="D44">
        <v>61.986153846153847</v>
      </c>
      <c r="E44">
        <v>177.30769230769232</v>
      </c>
      <c r="F44">
        <v>62.013846153846153</v>
      </c>
      <c r="G44">
        <v>51.664615384615381</v>
      </c>
      <c r="H44">
        <v>17.009230769230768</v>
      </c>
      <c r="I44">
        <v>29.656923076923082</v>
      </c>
      <c r="J44">
        <v>29.654615384615383</v>
      </c>
      <c r="K44">
        <v>6.2038461538461531</v>
      </c>
      <c r="L44">
        <v>6.542307692307693</v>
      </c>
      <c r="M44">
        <v>1.0138461538461536</v>
      </c>
      <c r="O44">
        <v>6.4576188143067106E-2</v>
      </c>
      <c r="P44">
        <v>363.18459787556924</v>
      </c>
      <c r="T44">
        <v>134.86307692307693</v>
      </c>
      <c r="U44">
        <v>51.047692307692316</v>
      </c>
      <c r="V44">
        <v>76.528461538461542</v>
      </c>
      <c r="W44">
        <v>196.30769230769232</v>
      </c>
      <c r="X44">
        <v>76.550769230769234</v>
      </c>
      <c r="Y44">
        <v>36.342307692307685</v>
      </c>
      <c r="Z44">
        <v>13.106923076923078</v>
      </c>
      <c r="AA44">
        <v>24.193076923076923</v>
      </c>
      <c r="AB44">
        <v>24.200769230769236</v>
      </c>
      <c r="AC44">
        <v>3.7569230769230773</v>
      </c>
      <c r="AD44">
        <v>2.3653846153846154</v>
      </c>
      <c r="AE44">
        <v>0.60307692307692307</v>
      </c>
      <c r="AG44">
        <v>5.3369639210347174E-2</v>
      </c>
      <c r="AH44">
        <v>382.9172193877551</v>
      </c>
    </row>
    <row r="45" spans="1:34">
      <c r="B45">
        <v>95</v>
      </c>
      <c r="C45">
        <v>45.575384615384614</v>
      </c>
      <c r="D45">
        <v>69.066153846153838</v>
      </c>
      <c r="E45">
        <v>193.07692307692307</v>
      </c>
      <c r="F45">
        <v>69.067692307692298</v>
      </c>
      <c r="G45">
        <v>43.790769230769222</v>
      </c>
      <c r="H45">
        <v>20.336153846153845</v>
      </c>
      <c r="I45">
        <v>30.35307692307693</v>
      </c>
      <c r="J45">
        <v>30.342307692307692</v>
      </c>
      <c r="K45">
        <v>6.6184615384615375</v>
      </c>
      <c r="L45">
        <v>5.5799999999999992</v>
      </c>
      <c r="M45">
        <v>0.86923076923076914</v>
      </c>
      <c r="O45">
        <v>5.3656220322886986E-2</v>
      </c>
      <c r="P45">
        <v>442.34601769911524</v>
      </c>
      <c r="T45">
        <v>79.264615384615382</v>
      </c>
      <c r="U45">
        <v>27.316153846153853</v>
      </c>
      <c r="V45">
        <v>39.313076923076927</v>
      </c>
      <c r="W45">
        <v>126.38461538461539</v>
      </c>
      <c r="X45">
        <v>39.309230769230766</v>
      </c>
      <c r="Y45">
        <v>34.850769230769238</v>
      </c>
      <c r="Z45">
        <v>16.401538461538461</v>
      </c>
      <c r="AA45">
        <v>25.182307692307692</v>
      </c>
      <c r="AB45">
        <v>25.179999999999989</v>
      </c>
      <c r="AC45">
        <v>3.816153846153846</v>
      </c>
      <c r="AD45">
        <v>4.7300000000000004</v>
      </c>
      <c r="AE45">
        <v>0.31</v>
      </c>
      <c r="AG45">
        <v>4.3055555555555555E-2</v>
      </c>
      <c r="AH45">
        <v>496.24615384615385</v>
      </c>
    </row>
    <row r="46" spans="1:34">
      <c r="B46">
        <v>148.86230769230767</v>
      </c>
      <c r="C46">
        <v>83.348461538461549</v>
      </c>
      <c r="D46">
        <v>101.08307692307693</v>
      </c>
      <c r="E46">
        <v>147.53846153846155</v>
      </c>
      <c r="F46">
        <v>100.92923076923077</v>
      </c>
      <c r="G46">
        <v>39.336153846153849</v>
      </c>
      <c r="H46">
        <v>11.613846153846152</v>
      </c>
      <c r="I46">
        <v>23.49384615384616</v>
      </c>
      <c r="J46">
        <v>23.473846153846157</v>
      </c>
      <c r="K46">
        <v>3.620769230769231</v>
      </c>
      <c r="L46">
        <v>2.3930769230769227</v>
      </c>
      <c r="M46">
        <v>1.0084615384615385</v>
      </c>
      <c r="O46">
        <v>4.291325695581015E-2</v>
      </c>
      <c r="P46">
        <v>463.09877955758975</v>
      </c>
      <c r="T46">
        <v>140.96230769230769</v>
      </c>
      <c r="U46">
        <v>53.688461538461539</v>
      </c>
      <c r="V46">
        <v>79.136923076923068</v>
      </c>
      <c r="W46">
        <v>180.69230769230768</v>
      </c>
      <c r="X46">
        <v>79.15384615384616</v>
      </c>
      <c r="Y46">
        <v>40.70538461538461</v>
      </c>
      <c r="Z46">
        <v>17.958461538461538</v>
      </c>
      <c r="AA46">
        <v>28.64692307692308</v>
      </c>
      <c r="AB46">
        <v>28.657692307692304</v>
      </c>
      <c r="AC46">
        <v>4.3507692307692309</v>
      </c>
      <c r="AD46">
        <v>7.9084615384615384</v>
      </c>
      <c r="AE46">
        <v>1.213846153846154</v>
      </c>
      <c r="AG46">
        <v>6.5260545905707207E-2</v>
      </c>
      <c r="AH46">
        <v>372.29467680608366</v>
      </c>
    </row>
    <row r="47" spans="1:34">
      <c r="T47">
        <v>131.53</v>
      </c>
      <c r="U47">
        <v>54.620769230769234</v>
      </c>
      <c r="V47">
        <v>76.432307692307702</v>
      </c>
      <c r="W47">
        <v>168.30769230769232</v>
      </c>
      <c r="X47">
        <v>76.343076923076922</v>
      </c>
      <c r="Y47">
        <v>36.193846153846152</v>
      </c>
      <c r="Z47">
        <v>15.778461538461537</v>
      </c>
      <c r="AA47">
        <v>23.73076923076923</v>
      </c>
      <c r="AB47">
        <v>23.719230769230769</v>
      </c>
      <c r="AC47">
        <v>4.161538461538461</v>
      </c>
      <c r="AD47">
        <v>2.6223076923076927</v>
      </c>
      <c r="AE47">
        <v>1.0253846153846153</v>
      </c>
      <c r="AG47">
        <v>5.4253154253154252E-2</v>
      </c>
      <c r="AH47">
        <v>360.70217554388603</v>
      </c>
    </row>
    <row r="49" spans="1:34">
      <c r="A49" s="8" t="s">
        <v>13</v>
      </c>
      <c r="B49" s="12">
        <f>AVERAGE(B41:B46)</f>
        <v>113.82730769230768</v>
      </c>
      <c r="C49" s="12">
        <f t="shared" ref="C49:M49" si="16">AVERAGE(C41:C46)</f>
        <v>58.232820512820517</v>
      </c>
      <c r="D49" s="12">
        <f t="shared" si="16"/>
        <v>77.87282051282051</v>
      </c>
      <c r="E49" s="12">
        <f t="shared" si="16"/>
        <v>181.10256410256412</v>
      </c>
      <c r="F49" s="12">
        <f t="shared" si="16"/>
        <v>77.834358974358963</v>
      </c>
      <c r="G49" s="12">
        <f t="shared" si="16"/>
        <v>38.988846153846154</v>
      </c>
      <c r="H49" s="12">
        <f t="shared" si="16"/>
        <v>15.312307692307693</v>
      </c>
      <c r="I49" s="12">
        <f t="shared" si="16"/>
        <v>25.731794871794875</v>
      </c>
      <c r="J49" s="12">
        <f t="shared" si="16"/>
        <v>25.725641025641025</v>
      </c>
      <c r="K49" s="12">
        <f t="shared" si="16"/>
        <v>6.9306410256410258</v>
      </c>
      <c r="L49" s="12">
        <f t="shared" si="16"/>
        <v>5.4333333333333336</v>
      </c>
      <c r="M49" s="12">
        <f t="shared" si="16"/>
        <v>0.92487179487179494</v>
      </c>
      <c r="N49" s="12"/>
      <c r="O49" s="12">
        <f t="shared" ref="O49:P49" si="17">AVERAGE(O41:O46)</f>
        <v>5.5575597210327982E-2</v>
      </c>
      <c r="P49" s="12">
        <f t="shared" si="17"/>
        <v>346.35810576117836</v>
      </c>
      <c r="S49" t="s">
        <v>13</v>
      </c>
      <c r="T49" s="12">
        <f t="shared" ref="T49:AE49" si="18">AVERAGE(T41:T47)</f>
        <v>110.86043956043956</v>
      </c>
      <c r="U49" s="12">
        <f t="shared" si="18"/>
        <v>44.169780219780215</v>
      </c>
      <c r="V49" s="12">
        <f t="shared" si="18"/>
        <v>64.17923076923077</v>
      </c>
      <c r="W49" s="12">
        <f t="shared" si="18"/>
        <v>188.69230769230771</v>
      </c>
      <c r="X49" s="12">
        <f t="shared" si="18"/>
        <v>64.168461538461557</v>
      </c>
      <c r="Y49" s="12">
        <f t="shared" si="18"/>
        <v>35.08791208791208</v>
      </c>
      <c r="Z49" s="12">
        <f t="shared" si="18"/>
        <v>15.481318681318681</v>
      </c>
      <c r="AA49" s="12">
        <f t="shared" si="18"/>
        <v>24.170549450549451</v>
      </c>
      <c r="AB49" s="12">
        <f t="shared" si="18"/>
        <v>24.171428571428571</v>
      </c>
      <c r="AC49" s="12">
        <f t="shared" si="18"/>
        <v>4.1409890109890108</v>
      </c>
      <c r="AD49" s="12">
        <f t="shared" si="18"/>
        <v>4.6857142857142851</v>
      </c>
      <c r="AE49" s="12">
        <f t="shared" si="18"/>
        <v>0.7841758241758241</v>
      </c>
      <c r="AF49" s="12"/>
      <c r="AG49" s="12">
        <f>AVERAGE(AG41:AG47)</f>
        <v>5.2070214996031372E-2</v>
      </c>
      <c r="AH49" s="12">
        <f>AVERAGE(AH41:AH47)</f>
        <v>390.53475845329461</v>
      </c>
    </row>
    <row r="50" spans="1:34">
      <c r="A50" s="8" t="s">
        <v>14</v>
      </c>
      <c r="B50" s="12">
        <f>STDEV(B41:B46)</f>
        <v>32.980246387423314</v>
      </c>
      <c r="C50" s="12">
        <f t="shared" ref="C50:M50" si="19">STDEV(C41:C46)</f>
        <v>22.329287646161273</v>
      </c>
      <c r="D50" s="12">
        <f t="shared" si="19"/>
        <v>21.209022740371086</v>
      </c>
      <c r="E50" s="12">
        <f t="shared" si="19"/>
        <v>20.810879418458306</v>
      </c>
      <c r="F50" s="12">
        <f t="shared" si="19"/>
        <v>21.154787462506668</v>
      </c>
      <c r="G50" s="12">
        <f t="shared" si="19"/>
        <v>7.8062233820922602</v>
      </c>
      <c r="H50" s="12">
        <f t="shared" si="19"/>
        <v>3.2145651145589862</v>
      </c>
      <c r="I50" s="12">
        <f t="shared" si="19"/>
        <v>3.6317988653045581</v>
      </c>
      <c r="J50" s="12">
        <f t="shared" si="19"/>
        <v>3.6293256473940567</v>
      </c>
      <c r="K50" s="12">
        <f t="shared" si="19"/>
        <v>2.0157784944918964</v>
      </c>
      <c r="L50" s="12">
        <f t="shared" si="19"/>
        <v>1.7081532064559768</v>
      </c>
      <c r="M50" s="12">
        <f t="shared" si="19"/>
        <v>0.10229631708498393</v>
      </c>
      <c r="N50" s="12"/>
      <c r="O50" s="12">
        <f t="shared" ref="O50:P50" si="20">STDEV(O41:O46)</f>
        <v>1.1238971898837618E-2</v>
      </c>
      <c r="P50" s="12">
        <f t="shared" si="20"/>
        <v>97.186118195658068</v>
      </c>
      <c r="S50" t="s">
        <v>14</v>
      </c>
      <c r="T50" s="12">
        <f t="shared" ref="T50:AE50" si="21">STDEV(T41:T47)</f>
        <v>27.061591561503622</v>
      </c>
      <c r="U50" s="12">
        <f t="shared" si="21"/>
        <v>11.83465868107282</v>
      </c>
      <c r="V50" s="12">
        <f t="shared" si="21"/>
        <v>16.922223166109969</v>
      </c>
      <c r="W50" s="12">
        <f t="shared" si="21"/>
        <v>36.77475551241654</v>
      </c>
      <c r="X50" s="12">
        <f t="shared" si="21"/>
        <v>16.925762572444889</v>
      </c>
      <c r="Y50" s="12">
        <f t="shared" si="21"/>
        <v>4.399204265375551</v>
      </c>
      <c r="Z50" s="12">
        <f t="shared" si="21"/>
        <v>2.0572342511631709</v>
      </c>
      <c r="AA50" s="12">
        <f t="shared" si="21"/>
        <v>2.7602976897702685</v>
      </c>
      <c r="AB50" s="12">
        <f t="shared" si="21"/>
        <v>2.7640544009613222</v>
      </c>
      <c r="AC50" s="12">
        <f t="shared" si="21"/>
        <v>1.2401580762546951</v>
      </c>
      <c r="AD50" s="12">
        <f t="shared" si="21"/>
        <v>2.1458383582626834</v>
      </c>
      <c r="AE50" s="12">
        <f t="shared" si="21"/>
        <v>0.32069969643647805</v>
      </c>
      <c r="AF50" s="12"/>
      <c r="AG50" s="12">
        <f>STDEV(AG41:AG47)</f>
        <v>8.7235714618293936E-3</v>
      </c>
      <c r="AH50" s="12">
        <f>STDEV(AH41:AH47)</f>
        <v>58.864226356507587</v>
      </c>
    </row>
    <row r="51" spans="1:34">
      <c r="A51" s="8"/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S51" s="8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</row>
    <row r="52" spans="1:34">
      <c r="A52">
        <v>60</v>
      </c>
      <c r="B52">
        <v>97.884615384615387</v>
      </c>
      <c r="C52">
        <v>43.292307692307695</v>
      </c>
      <c r="D52">
        <v>63.623076923076916</v>
      </c>
      <c r="E52">
        <v>201.30769230769232</v>
      </c>
      <c r="F52">
        <v>63.632307692307684</v>
      </c>
      <c r="G52">
        <v>34.671538461538461</v>
      </c>
      <c r="H52">
        <v>13.735384615384618</v>
      </c>
      <c r="I52">
        <v>23.450769230769232</v>
      </c>
      <c r="J52">
        <v>23.44</v>
      </c>
      <c r="K52">
        <v>4.9146153846153853</v>
      </c>
      <c r="L52">
        <v>3.8615384615384611</v>
      </c>
      <c r="M52">
        <v>0.94769230769230761</v>
      </c>
      <c r="O52">
        <v>6.8179302711676798E-2</v>
      </c>
      <c r="P52">
        <v>271.87362012987023</v>
      </c>
      <c r="S52">
        <v>60</v>
      </c>
      <c r="T52">
        <v>94.958461538461535</v>
      </c>
      <c r="U52">
        <v>34.525384615384617</v>
      </c>
      <c r="V52">
        <v>54.564615384615387</v>
      </c>
      <c r="W52">
        <v>218.92307692307693</v>
      </c>
      <c r="X52">
        <v>54.546923076923072</v>
      </c>
      <c r="Y52">
        <v>35.729230769230774</v>
      </c>
      <c r="Z52">
        <v>18.454615384615387</v>
      </c>
      <c r="AA52">
        <v>25.127692307692314</v>
      </c>
      <c r="AB52">
        <v>25.141538461538456</v>
      </c>
      <c r="AC52">
        <v>7.9338461538461527</v>
      </c>
      <c r="AD52">
        <v>4.9615384615384617</v>
      </c>
      <c r="AE52">
        <v>0.52461538461538459</v>
      </c>
      <c r="AG52">
        <v>4.9963369963369961E-2</v>
      </c>
      <c r="AH52">
        <v>344.12903225806463</v>
      </c>
    </row>
    <row r="53" spans="1:34">
      <c r="B53">
        <v>157.57769230769233</v>
      </c>
      <c r="C53">
        <v>88.280769230769238</v>
      </c>
      <c r="D53">
        <v>105.20461538461538</v>
      </c>
      <c r="E53">
        <v>199.92307692307693</v>
      </c>
      <c r="F53">
        <v>104.97538461538463</v>
      </c>
      <c r="G53">
        <v>34.917692307692313</v>
      </c>
      <c r="H53">
        <v>18.180769230769233</v>
      </c>
      <c r="I53">
        <v>25.973076923076921</v>
      </c>
      <c r="J53">
        <v>25.974615384615387</v>
      </c>
      <c r="K53">
        <v>8.4799999999999986</v>
      </c>
      <c r="L53">
        <v>7.4707692307692302</v>
      </c>
      <c r="M53">
        <v>0.78692307692307695</v>
      </c>
      <c r="O53">
        <v>4.6840659340659341E-2</v>
      </c>
      <c r="P53">
        <v>373.45923753665681</v>
      </c>
      <c r="T53">
        <v>107.37846153846152</v>
      </c>
      <c r="U53">
        <v>41.78153846153846</v>
      </c>
      <c r="V53">
        <v>58.983076923076922</v>
      </c>
      <c r="W53">
        <v>182.61538461538461</v>
      </c>
      <c r="X53">
        <v>58.996923076923082</v>
      </c>
      <c r="Y53">
        <v>30.041538461538462</v>
      </c>
      <c r="Z53">
        <v>12.098461538461537</v>
      </c>
      <c r="AA53">
        <v>20.990000000000002</v>
      </c>
      <c r="AB53">
        <v>20.997692307692311</v>
      </c>
      <c r="AC53">
        <v>3.43</v>
      </c>
      <c r="AD53">
        <v>5.2130769230769225</v>
      </c>
      <c r="AE53">
        <v>0.82307692307692315</v>
      </c>
      <c r="AG53">
        <v>4.2426645519429033E-2</v>
      </c>
      <c r="AH53">
        <v>413.89084112149527</v>
      </c>
    </row>
    <row r="54" spans="1:34">
      <c r="B54">
        <v>74.553846153846166</v>
      </c>
      <c r="C54">
        <v>34.311538461538461</v>
      </c>
      <c r="D54">
        <v>51.190769230769234</v>
      </c>
      <c r="E54">
        <v>200.61538461538461</v>
      </c>
      <c r="F54">
        <v>51.202307692307684</v>
      </c>
      <c r="G54">
        <v>31.514615384615386</v>
      </c>
      <c r="H54">
        <v>11.546153846153846</v>
      </c>
      <c r="I54">
        <v>20.506923076923076</v>
      </c>
      <c r="J54">
        <v>20.50538461538461</v>
      </c>
      <c r="K54">
        <v>5.4092307692307688</v>
      </c>
      <c r="L54">
        <v>4.180769230769231</v>
      </c>
      <c r="M54">
        <v>0.97153846153846168</v>
      </c>
      <c r="O54">
        <v>5.9603586597451637E-2</v>
      </c>
      <c r="P54">
        <v>253.30174188440219</v>
      </c>
      <c r="T54">
        <v>70.424615384615393</v>
      </c>
      <c r="U54">
        <v>35.41538461538461</v>
      </c>
      <c r="V54">
        <v>49.990000000000009</v>
      </c>
      <c r="W54">
        <v>230.84615384615384</v>
      </c>
      <c r="X54">
        <v>49.985384615384611</v>
      </c>
      <c r="Y54">
        <v>33.978461538461538</v>
      </c>
      <c r="Z54">
        <v>16.247692307692304</v>
      </c>
      <c r="AA54">
        <v>23.979230769230771</v>
      </c>
      <c r="AB54">
        <v>23.98076923076923</v>
      </c>
      <c r="AC54">
        <v>4.589999999999999</v>
      </c>
      <c r="AD54">
        <v>5.9361538461538466</v>
      </c>
      <c r="AE54">
        <v>1.0299999999999998</v>
      </c>
      <c r="AG54">
        <v>5.7222222222222209E-2</v>
      </c>
      <c r="AH54">
        <v>338.84092606422712</v>
      </c>
    </row>
    <row r="55" spans="1:34">
      <c r="B55">
        <v>83.11</v>
      </c>
      <c r="C55">
        <v>38.446923076923071</v>
      </c>
      <c r="D55">
        <v>56.939230769230761</v>
      </c>
      <c r="E55">
        <v>177.07692307692307</v>
      </c>
      <c r="F55">
        <v>56.94846153846153</v>
      </c>
      <c r="G55">
        <v>53.064615384615379</v>
      </c>
      <c r="H55">
        <v>18.192307692307693</v>
      </c>
      <c r="I55">
        <v>31.398461538461529</v>
      </c>
      <c r="J55">
        <v>31.359999999999996</v>
      </c>
      <c r="K55">
        <v>6.0630769230769239</v>
      </c>
      <c r="L55">
        <v>6.2538461538461538</v>
      </c>
      <c r="M55">
        <v>0.99538461538461553</v>
      </c>
      <c r="O55">
        <v>6.3400293973542396E-2</v>
      </c>
      <c r="P55">
        <v>399.60989180834594</v>
      </c>
      <c r="T55">
        <v>122.35384615384615</v>
      </c>
      <c r="U55">
        <v>44.314615384615379</v>
      </c>
      <c r="V55">
        <v>69.006923076923073</v>
      </c>
      <c r="W55">
        <v>207.46153846153845</v>
      </c>
      <c r="X55">
        <v>69.0176923076923</v>
      </c>
      <c r="Y55">
        <v>39.518461538461537</v>
      </c>
      <c r="Z55">
        <v>14.673846153846153</v>
      </c>
      <c r="AA55">
        <v>26.345384615384617</v>
      </c>
      <c r="AB55">
        <v>26.333846153846157</v>
      </c>
      <c r="AC55">
        <v>3.3892307692307693</v>
      </c>
      <c r="AD55">
        <v>2.0653846153846156</v>
      </c>
      <c r="AE55">
        <v>0.58769230769230763</v>
      </c>
      <c r="AG55">
        <v>5.2008168822328102E-2</v>
      </c>
      <c r="AH55">
        <v>441.39515706806293</v>
      </c>
    </row>
    <row r="56" spans="1:34">
      <c r="B56">
        <v>90.814615384615379</v>
      </c>
      <c r="C56">
        <v>40.880000000000003</v>
      </c>
      <c r="D56">
        <v>63.882307692307684</v>
      </c>
      <c r="E56">
        <v>187.23076923076923</v>
      </c>
      <c r="F56">
        <v>63.896153846153851</v>
      </c>
      <c r="G56">
        <v>45.456923076923076</v>
      </c>
      <c r="H56">
        <v>20.536153846153848</v>
      </c>
      <c r="I56">
        <v>31.497692307692304</v>
      </c>
      <c r="J56">
        <v>31.483846153846159</v>
      </c>
      <c r="K56">
        <v>5.588461538461539</v>
      </c>
      <c r="L56">
        <v>5.2330769230769221</v>
      </c>
      <c r="M56">
        <v>0.92692307692307685</v>
      </c>
      <c r="O56">
        <v>5.721747388414055E-2</v>
      </c>
      <c r="P56">
        <v>452.82024896265557</v>
      </c>
      <c r="T56">
        <v>84.052307692307679</v>
      </c>
      <c r="U56">
        <v>28.848461538461535</v>
      </c>
      <c r="V56">
        <v>41.692307692307693</v>
      </c>
      <c r="W56">
        <v>146.30769230769232</v>
      </c>
      <c r="X56">
        <v>41.002307692307689</v>
      </c>
      <c r="Y56">
        <v>35.655384615384619</v>
      </c>
      <c r="Z56">
        <v>17.074615384615385</v>
      </c>
      <c r="AA56">
        <v>25.39153846153846</v>
      </c>
      <c r="AB56">
        <v>25.380769230769229</v>
      </c>
      <c r="AC56">
        <v>2.8407692307692303</v>
      </c>
      <c r="AD56">
        <v>3.4907692307692311</v>
      </c>
      <c r="AE56">
        <v>0.31384615384615383</v>
      </c>
      <c r="AG56">
        <v>4.3589743589743588E-2</v>
      </c>
      <c r="AH56">
        <v>517.34117647058827</v>
      </c>
    </row>
    <row r="57" spans="1:34">
      <c r="B57">
        <v>110.64846153846153</v>
      </c>
      <c r="C57">
        <v>48.210769230769223</v>
      </c>
      <c r="D57">
        <v>65.470769230769235</v>
      </c>
      <c r="E57">
        <v>138.53846153846155</v>
      </c>
      <c r="F57">
        <v>65.407692307692301</v>
      </c>
      <c r="G57">
        <v>37.046923076923079</v>
      </c>
      <c r="H57">
        <v>11.710769230769229</v>
      </c>
      <c r="I57">
        <v>22.35846153846154</v>
      </c>
      <c r="J57">
        <v>22.363076923076925</v>
      </c>
      <c r="K57">
        <v>3.7230769230769232</v>
      </c>
      <c r="L57">
        <v>2.4223076923076925</v>
      </c>
      <c r="M57">
        <v>0.87461538461538468</v>
      </c>
      <c r="O57">
        <v>3.7217675941080199E-2</v>
      </c>
      <c r="P57">
        <v>500.71328056288479</v>
      </c>
      <c r="T57">
        <v>138.72692307692307</v>
      </c>
      <c r="U57">
        <v>60.64692307692308</v>
      </c>
      <c r="V57">
        <v>82.430769230769243</v>
      </c>
      <c r="W57">
        <v>184.23076923076923</v>
      </c>
      <c r="X57">
        <v>82.369230769230768</v>
      </c>
      <c r="Y57">
        <v>38.933846153846154</v>
      </c>
      <c r="Z57">
        <v>18.588461538461541</v>
      </c>
      <c r="AA57">
        <v>28.38384615384615</v>
      </c>
      <c r="AB57">
        <v>28.366923076923076</v>
      </c>
      <c r="AC57">
        <v>4.4115384615384619</v>
      </c>
      <c r="AD57">
        <v>9.5392307692307678</v>
      </c>
      <c r="AE57">
        <v>1.1584615384615387</v>
      </c>
      <c r="AG57">
        <v>6.2282878411910672E-2</v>
      </c>
      <c r="AH57">
        <v>384.89402390438238</v>
      </c>
    </row>
    <row r="58" spans="1:34">
      <c r="T58">
        <v>120.70000000000002</v>
      </c>
      <c r="U58">
        <v>48.193846153846152</v>
      </c>
      <c r="V58">
        <v>72.063846153846157</v>
      </c>
      <c r="W58">
        <v>183.53846153846155</v>
      </c>
      <c r="X58">
        <v>72.064615384615394</v>
      </c>
      <c r="Y58">
        <v>38.362307692307688</v>
      </c>
      <c r="Z58">
        <v>16.402307692307694</v>
      </c>
      <c r="AA58">
        <v>24.580000000000005</v>
      </c>
      <c r="AB58">
        <v>24.556153846153844</v>
      </c>
      <c r="AC58">
        <v>4.0492307692307685</v>
      </c>
      <c r="AD58">
        <v>2.5153846153846158</v>
      </c>
      <c r="AE58">
        <v>1.0330769230769228</v>
      </c>
      <c r="AG58">
        <v>5.4660154660154649E-2</v>
      </c>
      <c r="AH58">
        <v>375.60759493670906</v>
      </c>
    </row>
    <row r="60" spans="1:34">
      <c r="A60" s="8" t="s">
        <v>13</v>
      </c>
      <c r="B60" s="12">
        <f>AVERAGE(B52:B57)</f>
        <v>102.43153846153847</v>
      </c>
      <c r="C60" s="12">
        <f t="shared" ref="C60:M60" si="22">AVERAGE(C52:C57)</f>
        <v>48.903717948717947</v>
      </c>
      <c r="D60" s="12">
        <f t="shared" si="22"/>
        <v>67.71846153846154</v>
      </c>
      <c r="E60" s="12">
        <f t="shared" si="22"/>
        <v>184.11538461538461</v>
      </c>
      <c r="F60" s="12">
        <f t="shared" si="22"/>
        <v>67.677051282051266</v>
      </c>
      <c r="G60" s="12">
        <f t="shared" si="22"/>
        <v>39.445384615384619</v>
      </c>
      <c r="H60" s="12">
        <f t="shared" si="22"/>
        <v>15.650256410256411</v>
      </c>
      <c r="I60" s="12">
        <f t="shared" si="22"/>
        <v>25.864230769230769</v>
      </c>
      <c r="J60" s="12">
        <f t="shared" si="22"/>
        <v>25.85448717948718</v>
      </c>
      <c r="K60" s="12">
        <f t="shared" si="22"/>
        <v>5.6964102564102568</v>
      </c>
      <c r="L60" s="12">
        <f t="shared" si="22"/>
        <v>4.9037179487179481</v>
      </c>
      <c r="M60" s="12">
        <f t="shared" si="22"/>
        <v>0.91717948717948727</v>
      </c>
      <c r="N60" s="12"/>
      <c r="O60" s="12">
        <f t="shared" ref="O60:P60" si="23">AVERAGE(O52:O57)</f>
        <v>5.540983207475849E-2</v>
      </c>
      <c r="P60" s="12">
        <f t="shared" si="23"/>
        <v>375.29633681413588</v>
      </c>
      <c r="S60" t="s">
        <v>13</v>
      </c>
      <c r="T60" s="12">
        <f t="shared" ref="T60:AE60" si="24">AVERAGE(T52:T58)</f>
        <v>105.5135164835165</v>
      </c>
      <c r="U60" s="12">
        <f t="shared" si="24"/>
        <v>41.96087912087912</v>
      </c>
      <c r="V60" s="12">
        <f t="shared" si="24"/>
        <v>61.247362637362635</v>
      </c>
      <c r="W60" s="12">
        <f t="shared" si="24"/>
        <v>193.41758241758245</v>
      </c>
      <c r="X60" s="12">
        <f t="shared" si="24"/>
        <v>61.140439560439567</v>
      </c>
      <c r="Y60" s="12">
        <f t="shared" si="24"/>
        <v>36.03131868131868</v>
      </c>
      <c r="Z60" s="12">
        <f t="shared" si="24"/>
        <v>16.22</v>
      </c>
      <c r="AA60" s="12">
        <f t="shared" si="24"/>
        <v>24.971098901098905</v>
      </c>
      <c r="AB60" s="12">
        <f t="shared" si="24"/>
        <v>24.965384615384615</v>
      </c>
      <c r="AC60" s="12">
        <f t="shared" si="24"/>
        <v>4.3778021978021977</v>
      </c>
      <c r="AD60" s="12">
        <f t="shared" si="24"/>
        <v>4.8173626373626375</v>
      </c>
      <c r="AE60" s="12">
        <f t="shared" si="24"/>
        <v>0.78153846153846163</v>
      </c>
      <c r="AF60" s="12"/>
      <c r="AG60" s="12">
        <f>AVERAGE(AG52:AG58)</f>
        <v>5.1736169027022605E-2</v>
      </c>
      <c r="AH60" s="12">
        <f>AVERAGE(AH52:AH58)</f>
        <v>402.29982168907566</v>
      </c>
    </row>
    <row r="61" spans="1:34">
      <c r="A61" s="8" t="s">
        <v>14</v>
      </c>
      <c r="B61" s="12">
        <f>STDEV(B52:B57)</f>
        <v>29.714410971922135</v>
      </c>
      <c r="C61" s="12">
        <f t="shared" ref="C61:M61" si="25">STDEV(C52:C57)</f>
        <v>19.845284485530481</v>
      </c>
      <c r="D61" s="12">
        <f t="shared" si="25"/>
        <v>19.136919978726727</v>
      </c>
      <c r="E61" s="12">
        <f t="shared" si="25"/>
        <v>24.307241962722262</v>
      </c>
      <c r="F61" s="12">
        <f t="shared" si="25"/>
        <v>19.044634992357093</v>
      </c>
      <c r="G61" s="12">
        <f t="shared" si="25"/>
        <v>8.167758131789185</v>
      </c>
      <c r="H61" s="12">
        <f t="shared" si="25"/>
        <v>3.8149040536894261</v>
      </c>
      <c r="I61" s="12">
        <f t="shared" si="25"/>
        <v>4.6731446971976807</v>
      </c>
      <c r="J61" s="12">
        <f t="shared" si="25"/>
        <v>4.6614885353169795</v>
      </c>
      <c r="K61" s="12">
        <f t="shared" si="25"/>
        <v>1.5800119591088584</v>
      </c>
      <c r="L61" s="12">
        <f t="shared" si="25"/>
        <v>1.8048415765298642</v>
      </c>
      <c r="M61" s="12">
        <f t="shared" si="25"/>
        <v>7.5993874973780462E-2</v>
      </c>
      <c r="N61" s="12"/>
      <c r="O61" s="12">
        <f t="shared" ref="O61:P61" si="26">STDEV(O52:O57)</f>
        <v>1.1420571559686721E-2</v>
      </c>
      <c r="P61" s="12">
        <f t="shared" si="26"/>
        <v>97.890581919532977</v>
      </c>
      <c r="S61" t="s">
        <v>14</v>
      </c>
      <c r="T61" s="12">
        <f t="shared" ref="T61:AE61" si="27">STDEV(T52:T58)</f>
        <v>23.888832923216569</v>
      </c>
      <c r="U61" s="12">
        <f t="shared" si="27"/>
        <v>10.517096604663671</v>
      </c>
      <c r="V61" s="12">
        <f t="shared" si="27"/>
        <v>14.052629035595464</v>
      </c>
      <c r="W61" s="12">
        <f t="shared" si="27"/>
        <v>28.185944191846868</v>
      </c>
      <c r="X61" s="12">
        <f t="shared" si="27"/>
        <v>14.201520065161006</v>
      </c>
      <c r="Y61" s="12">
        <f t="shared" si="27"/>
        <v>3.3252221445356094</v>
      </c>
      <c r="Z61" s="12">
        <f t="shared" si="27"/>
        <v>2.2636680188155598</v>
      </c>
      <c r="AA61" s="12">
        <f t="shared" si="27"/>
        <v>2.2628413243966103</v>
      </c>
      <c r="AB61" s="12">
        <f t="shared" si="27"/>
        <v>2.2555947098424021</v>
      </c>
      <c r="AC61" s="12">
        <f t="shared" si="27"/>
        <v>1.6851135798036116</v>
      </c>
      <c r="AD61" s="12">
        <f t="shared" si="27"/>
        <v>2.5284199546143573</v>
      </c>
      <c r="AE61" s="12">
        <f t="shared" si="27"/>
        <v>0.31387977446868526</v>
      </c>
      <c r="AF61" s="12"/>
      <c r="AG61" s="12">
        <f>STDEV(AG52:AG58)</f>
        <v>7.1429198773438852E-3</v>
      </c>
      <c r="AH61" s="12">
        <f>STDEV(AH52:AH58)</f>
        <v>62.34797408138441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workbookViewId="0">
      <selection sqref="A1:B8"/>
    </sheetView>
  </sheetViews>
  <sheetFormatPr baseColWidth="10" defaultRowHeight="15" x14ac:dyDescent="0"/>
  <sheetData>
    <row r="1" spans="1:2">
      <c r="A1" s="98" t="s">
        <v>97</v>
      </c>
      <c r="B1" s="98"/>
    </row>
    <row r="2" spans="1:2">
      <c r="A2" s="99" t="s">
        <v>92</v>
      </c>
      <c r="B2" s="99" t="s">
        <v>38</v>
      </c>
    </row>
    <row r="3" spans="1:2">
      <c r="A3" s="96">
        <v>1.0746290000000001</v>
      </c>
      <c r="B3" s="96">
        <v>0.4378744</v>
      </c>
    </row>
    <row r="4" spans="1:2">
      <c r="A4" s="96">
        <v>1.3065899999999999</v>
      </c>
      <c r="B4" s="96">
        <v>0.78145350000000002</v>
      </c>
    </row>
    <row r="5" spans="1:2">
      <c r="A5" s="96">
        <v>0.61878089999999997</v>
      </c>
      <c r="B5" s="96">
        <v>0.5097682</v>
      </c>
    </row>
    <row r="6" spans="1:2">
      <c r="A6" s="96">
        <v>1.055464</v>
      </c>
      <c r="B6" s="96">
        <v>0.3635583</v>
      </c>
    </row>
    <row r="7" spans="1:2">
      <c r="A7" s="96">
        <v>1.3482430000000001</v>
      </c>
      <c r="B7" s="96">
        <v>0.75502749999999996</v>
      </c>
    </row>
    <row r="8" spans="1:2">
      <c r="A8" s="96">
        <v>0.59629290000000001</v>
      </c>
      <c r="B8" s="96">
        <v>0.55099120000000001</v>
      </c>
    </row>
  </sheetData>
  <mergeCells count="1">
    <mergeCell ref="A1:B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9"/>
  <sheetViews>
    <sheetView workbookViewId="0">
      <selection activeCell="F8" sqref="F8"/>
    </sheetView>
  </sheetViews>
  <sheetFormatPr baseColWidth="10" defaultRowHeight="15" x14ac:dyDescent="0"/>
  <cols>
    <col min="2" max="2" width="14.83203125" customWidth="1"/>
  </cols>
  <sheetData>
    <row r="2" spans="2:3">
      <c r="B2" t="s">
        <v>96</v>
      </c>
    </row>
    <row r="4" spans="2:3">
      <c r="B4" s="97" t="s">
        <v>92</v>
      </c>
      <c r="C4" s="97" t="s">
        <v>38</v>
      </c>
    </row>
    <row r="5" spans="2:3">
      <c r="B5" s="96">
        <v>0.23062270000000001</v>
      </c>
      <c r="C5" s="96">
        <v>1.8823529999999999</v>
      </c>
    </row>
    <row r="6" spans="2:3">
      <c r="B6" s="96">
        <v>0.77220080000000002</v>
      </c>
      <c r="C6" s="96">
        <v>2.7083330000000001</v>
      </c>
    </row>
    <row r="7" spans="2:3">
      <c r="B7" s="96">
        <v>0.84756100000000001</v>
      </c>
      <c r="C7" s="96">
        <v>0.6993007</v>
      </c>
    </row>
    <row r="8" spans="2:3">
      <c r="B8" s="96">
        <v>0.70588240000000002</v>
      </c>
      <c r="C8" s="96">
        <v>1.462264</v>
      </c>
    </row>
    <row r="9" spans="2:3">
      <c r="B9" s="96">
        <v>0.74908799999999998</v>
      </c>
      <c r="C9" s="96">
        <v>4.27184499999999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9"/>
  <sheetViews>
    <sheetView workbookViewId="0">
      <selection activeCell="I29" sqref="I29"/>
    </sheetView>
  </sheetViews>
  <sheetFormatPr baseColWidth="10" defaultRowHeight="15" x14ac:dyDescent="0"/>
  <sheetData>
    <row r="2" spans="2:3">
      <c r="B2" t="s">
        <v>95</v>
      </c>
    </row>
    <row r="4" spans="2:3">
      <c r="B4" s="96">
        <v>0.71538460000000004</v>
      </c>
      <c r="C4" s="96">
        <v>1.181934</v>
      </c>
    </row>
    <row r="5" spans="2:3">
      <c r="B5" s="96">
        <v>0.15270829999999999</v>
      </c>
      <c r="C5" s="96">
        <v>0.943662</v>
      </c>
    </row>
    <row r="6" spans="2:3">
      <c r="B6" s="96">
        <v>0.37215189999999998</v>
      </c>
      <c r="C6" s="96">
        <v>0.84350400000000003</v>
      </c>
    </row>
    <row r="7" spans="2:3">
      <c r="B7" s="96">
        <v>0.62678060000000002</v>
      </c>
      <c r="C7" s="96">
        <v>0.87973639999999997</v>
      </c>
    </row>
    <row r="8" spans="2:3">
      <c r="B8" s="96">
        <v>0.57764700000000002</v>
      </c>
      <c r="C8" s="96">
        <v>2.5299999999999998</v>
      </c>
    </row>
    <row r="9" spans="2:3">
      <c r="B9" s="96">
        <v>0.92121209999999998</v>
      </c>
      <c r="C9" s="96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0"/>
  <sheetViews>
    <sheetView workbookViewId="0">
      <selection activeCell="F8" sqref="F8"/>
    </sheetView>
  </sheetViews>
  <sheetFormatPr baseColWidth="10" defaultRowHeight="15" x14ac:dyDescent="0"/>
  <sheetData>
    <row r="2" spans="2:3">
      <c r="B2" t="s">
        <v>93</v>
      </c>
    </row>
    <row r="4" spans="2:3">
      <c r="B4" s="97" t="s">
        <v>92</v>
      </c>
      <c r="C4" s="97" t="s">
        <v>38</v>
      </c>
    </row>
    <row r="5" spans="2:3">
      <c r="B5" s="96">
        <v>9.5615450000000006</v>
      </c>
      <c r="C5" s="96">
        <v>15.129339999999999</v>
      </c>
    </row>
    <row r="6" spans="2:3">
      <c r="B6" s="96">
        <v>12.37941</v>
      </c>
      <c r="C6" s="96">
        <v>1.5623590000000001</v>
      </c>
    </row>
    <row r="7" spans="2:3">
      <c r="B7" s="96">
        <v>21.60426</v>
      </c>
      <c r="C7" s="96">
        <v>2.268866</v>
      </c>
    </row>
    <row r="8" spans="2:3">
      <c r="B8" s="96">
        <v>25.38251</v>
      </c>
      <c r="C8" s="96">
        <v>1.8762209999999999</v>
      </c>
    </row>
    <row r="9" spans="2:3">
      <c r="B9" s="96">
        <v>12.75005</v>
      </c>
      <c r="C9" s="96">
        <v>2.8107319999999998</v>
      </c>
    </row>
    <row r="10" spans="2:3">
      <c r="B10" s="96">
        <v>1.3135829999999999</v>
      </c>
      <c r="C10" s="96">
        <v>3.201267999999999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0"/>
  <sheetViews>
    <sheetView workbookViewId="0">
      <selection activeCell="C30" sqref="C30"/>
    </sheetView>
  </sheetViews>
  <sheetFormatPr baseColWidth="10" defaultRowHeight="15" x14ac:dyDescent="0"/>
  <cols>
    <col min="2" max="2" width="13.33203125" customWidth="1"/>
  </cols>
  <sheetData>
    <row r="2" spans="2:3">
      <c r="B2" t="s">
        <v>94</v>
      </c>
    </row>
    <row r="4" spans="2:3">
      <c r="B4" s="97" t="s">
        <v>92</v>
      </c>
      <c r="C4" s="97" t="s">
        <v>38</v>
      </c>
    </row>
    <row r="5" spans="2:3">
      <c r="B5" s="96">
        <v>37.154380000000003</v>
      </c>
      <c r="C5" s="96">
        <v>10.24104</v>
      </c>
    </row>
    <row r="6" spans="2:3">
      <c r="B6" s="96">
        <v>59.13008</v>
      </c>
      <c r="C6" s="96">
        <v>11.0235</v>
      </c>
    </row>
    <row r="7" spans="2:3">
      <c r="B7" s="96">
        <v>22.409300000000002</v>
      </c>
      <c r="C7" s="96">
        <v>11.01679</v>
      </c>
    </row>
    <row r="8" spans="2:3">
      <c r="B8" s="96">
        <v>41.195360000000001</v>
      </c>
      <c r="C8" s="96">
        <v>8.5662660000000006</v>
      </c>
    </row>
    <row r="9" spans="2:3">
      <c r="B9" s="96">
        <v>11.078419999999999</v>
      </c>
      <c r="C9" s="96">
        <v>18.18704</v>
      </c>
    </row>
    <row r="10" spans="2:3">
      <c r="B10" s="96">
        <v>8.8948680000000007</v>
      </c>
      <c r="C10" s="96">
        <v>4.414742999999999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Q59"/>
  <sheetViews>
    <sheetView topLeftCell="A23" workbookViewId="0">
      <selection activeCell="L33" sqref="L33"/>
    </sheetView>
  </sheetViews>
  <sheetFormatPr baseColWidth="10" defaultRowHeight="15" x14ac:dyDescent="0"/>
  <sheetData>
    <row r="3" spans="2:17" ht="16" thickBot="1"/>
    <row r="4" spans="2:17" ht="20">
      <c r="B4" s="14"/>
      <c r="C4" s="15" t="s">
        <v>16</v>
      </c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7"/>
    </row>
    <row r="5" spans="2:17">
      <c r="B5" s="18"/>
      <c r="C5" s="1" t="s">
        <v>0</v>
      </c>
      <c r="D5" s="1" t="s">
        <v>1</v>
      </c>
      <c r="E5" s="1" t="s">
        <v>2</v>
      </c>
      <c r="F5" s="1" t="s">
        <v>3</v>
      </c>
      <c r="G5" s="2" t="s">
        <v>4</v>
      </c>
      <c r="H5" s="1" t="s">
        <v>5</v>
      </c>
      <c r="I5" s="1" t="s">
        <v>6</v>
      </c>
      <c r="J5" s="1" t="s">
        <v>7</v>
      </c>
      <c r="K5" s="2" t="s">
        <v>4</v>
      </c>
      <c r="L5" s="1" t="s">
        <v>8</v>
      </c>
      <c r="M5" s="1" t="s">
        <v>9</v>
      </c>
      <c r="N5" s="1" t="s">
        <v>10</v>
      </c>
      <c r="O5" s="7"/>
      <c r="P5" s="1" t="s">
        <v>11</v>
      </c>
      <c r="Q5" s="19" t="s">
        <v>12</v>
      </c>
    </row>
    <row r="6" spans="2:17">
      <c r="B6" s="18">
        <v>15</v>
      </c>
      <c r="C6" s="7">
        <v>136.03846153846155</v>
      </c>
      <c r="D6" s="7">
        <v>84.475384615384598</v>
      </c>
      <c r="E6" s="7">
        <v>99.205384615384617</v>
      </c>
      <c r="F6" s="7">
        <v>173.61538461538461</v>
      </c>
      <c r="G6" s="7">
        <v>99.206153846153867</v>
      </c>
      <c r="H6" s="7">
        <v>34.049999999999997</v>
      </c>
      <c r="I6" s="7">
        <v>16.512307692307694</v>
      </c>
      <c r="J6" s="7">
        <v>22.221538461538461</v>
      </c>
      <c r="K6" s="7">
        <v>22.218461538461536</v>
      </c>
      <c r="L6" s="7">
        <v>3.6961538461538459</v>
      </c>
      <c r="M6" s="7">
        <v>2.5846153846153848</v>
      </c>
      <c r="N6" s="7">
        <v>0.54461538461538461</v>
      </c>
      <c r="O6" s="7"/>
      <c r="P6" s="7">
        <v>5.186813186813187E-2</v>
      </c>
      <c r="Q6" s="20">
        <v>357.16313559322037</v>
      </c>
    </row>
    <row r="7" spans="2:17">
      <c r="B7" s="18"/>
      <c r="C7" s="7">
        <v>104.3153846153846</v>
      </c>
      <c r="D7" s="7">
        <v>57.440769230769234</v>
      </c>
      <c r="E7" s="7">
        <v>70.84615384615384</v>
      </c>
      <c r="F7" s="7">
        <v>118.23076923076923</v>
      </c>
      <c r="G7" s="7">
        <v>70.834615384615375</v>
      </c>
      <c r="H7" s="7">
        <v>28.613076923076921</v>
      </c>
      <c r="I7" s="7">
        <v>12.193846153846154</v>
      </c>
      <c r="J7" s="7">
        <v>20.177692307692308</v>
      </c>
      <c r="K7" s="7">
        <v>20.177692307692304</v>
      </c>
      <c r="L7" s="7">
        <v>0.34692307692307683</v>
      </c>
      <c r="M7" s="7">
        <v>1.0138461538461538</v>
      </c>
      <c r="N7" s="7">
        <v>0.8</v>
      </c>
      <c r="O7" s="7"/>
      <c r="P7" s="7">
        <v>4.1237113402061862E-2</v>
      </c>
      <c r="Q7" s="20">
        <v>480.89615384615377</v>
      </c>
    </row>
    <row r="8" spans="2:17">
      <c r="B8" s="18"/>
      <c r="C8" s="7">
        <v>118.71230769230769</v>
      </c>
      <c r="D8" s="7">
        <v>55.198461538461551</v>
      </c>
      <c r="E8" s="7">
        <v>78.750769230769237</v>
      </c>
      <c r="F8" s="7">
        <v>173.46153846153845</v>
      </c>
      <c r="G8" s="7">
        <v>78.693076923076916</v>
      </c>
      <c r="H8" s="7">
        <v>34.936153846153843</v>
      </c>
      <c r="I8" s="7">
        <v>14.193846153846154</v>
      </c>
      <c r="J8" s="7">
        <v>23.620769230769231</v>
      </c>
      <c r="K8" s="7">
        <v>23.600769230769231</v>
      </c>
      <c r="L8" s="7">
        <v>6.7469230769230775</v>
      </c>
      <c r="M8" s="7">
        <v>3.344615384615385</v>
      </c>
      <c r="N8" s="7">
        <v>1.0299999999999998</v>
      </c>
      <c r="O8" s="7"/>
      <c r="P8" s="7">
        <v>5.7222222222222209E-2</v>
      </c>
      <c r="Q8" s="20">
        <v>294.88274831964156</v>
      </c>
    </row>
    <row r="9" spans="2:17">
      <c r="B9" s="18"/>
      <c r="C9" s="7">
        <v>140.22076923076924</v>
      </c>
      <c r="D9" s="7">
        <v>50.136923076923075</v>
      </c>
      <c r="E9" s="7">
        <v>74.864615384615391</v>
      </c>
      <c r="F9" s="7">
        <v>157.23076923076923</v>
      </c>
      <c r="G9" s="7">
        <v>74.927692307692311</v>
      </c>
      <c r="H9" s="7">
        <v>36.9476923076923</v>
      </c>
      <c r="I9" s="7">
        <v>10.058461538461538</v>
      </c>
      <c r="J9" s="7">
        <v>22.527692307692309</v>
      </c>
      <c r="K9" s="7">
        <v>22.528461538461539</v>
      </c>
      <c r="L9" s="7">
        <v>2.8923076923076922</v>
      </c>
      <c r="M9" s="7">
        <v>1.7461538461538462</v>
      </c>
      <c r="N9" s="7">
        <v>0.56153846153846176</v>
      </c>
      <c r="O9" s="7"/>
      <c r="P9" s="7">
        <v>4.9693669162695728E-2</v>
      </c>
      <c r="Q9" s="20">
        <v>395.12849315068485</v>
      </c>
    </row>
    <row r="10" spans="2:17">
      <c r="B10" s="18"/>
      <c r="C10" s="7">
        <v>93.929999999999993</v>
      </c>
      <c r="D10" s="7">
        <v>34.85923076923077</v>
      </c>
      <c r="E10" s="7">
        <v>47.980000000000004</v>
      </c>
      <c r="F10" s="7">
        <v>150.53846153846155</v>
      </c>
      <c r="G10" s="7">
        <v>47.989230769230758</v>
      </c>
      <c r="H10" s="7">
        <v>41.963846153846163</v>
      </c>
      <c r="I10" s="7">
        <v>20.813846153846153</v>
      </c>
      <c r="J10" s="7">
        <v>30.618461538461535</v>
      </c>
      <c r="K10" s="7">
        <v>30.617692307692305</v>
      </c>
      <c r="L10" s="7">
        <v>2.9392307692307691</v>
      </c>
      <c r="M10" s="7">
        <v>4.3376923076923077</v>
      </c>
      <c r="N10" s="7">
        <v>0.32461538461538458</v>
      </c>
      <c r="O10" s="7"/>
      <c r="P10" s="7">
        <v>4.5085470085470078E-2</v>
      </c>
      <c r="Q10" s="20">
        <v>613.92796208530808</v>
      </c>
    </row>
    <row r="11" spans="2:17">
      <c r="B11" s="18"/>
      <c r="C11" s="7">
        <v>137.66846153846151</v>
      </c>
      <c r="D11" s="7">
        <v>81.42</v>
      </c>
      <c r="E11" s="7">
        <v>96.609999999999985</v>
      </c>
      <c r="F11" s="7">
        <v>167.84615384615384</v>
      </c>
      <c r="G11" s="7">
        <v>96.648461538461547</v>
      </c>
      <c r="H11" s="7">
        <v>34.176923076923082</v>
      </c>
      <c r="I11" s="7">
        <v>19.668461538461539</v>
      </c>
      <c r="J11" s="7">
        <v>26.834615384615386</v>
      </c>
      <c r="K11" s="7">
        <v>26.834615384615383</v>
      </c>
      <c r="L11" s="7">
        <v>3.5307692307692307</v>
      </c>
      <c r="M11" s="7">
        <v>4.0676923076923082</v>
      </c>
      <c r="N11" s="7">
        <v>1.0123076923076921</v>
      </c>
      <c r="O11" s="7"/>
      <c r="P11" s="7">
        <v>5.4425144747725376E-2</v>
      </c>
      <c r="Q11" s="20">
        <v>428.18161094224939</v>
      </c>
    </row>
    <row r="12" spans="2:17">
      <c r="B12" s="18"/>
      <c r="C12" s="7">
        <v>164.6546153846154</v>
      </c>
      <c r="D12" s="7">
        <v>85.03923076923077</v>
      </c>
      <c r="E12" s="7">
        <v>104.99153846153845</v>
      </c>
      <c r="F12" s="7">
        <v>165.30769230769232</v>
      </c>
      <c r="G12" s="7">
        <v>104.87615384615384</v>
      </c>
      <c r="H12" s="7">
        <v>36.220769230769228</v>
      </c>
      <c r="I12" s="7">
        <v>14.399230769230769</v>
      </c>
      <c r="J12" s="7">
        <v>22.187692307692309</v>
      </c>
      <c r="K12" s="7">
        <v>22.185384615384613</v>
      </c>
      <c r="L12" s="7">
        <v>3.9715384615384619</v>
      </c>
      <c r="M12" s="7">
        <v>2.5369230769230771</v>
      </c>
      <c r="N12" s="7">
        <v>1.0307692307692309</v>
      </c>
      <c r="O12" s="7"/>
      <c r="P12" s="7">
        <v>5.4538054538054548E-2</v>
      </c>
      <c r="Q12" s="20">
        <v>334.00813432835815</v>
      </c>
    </row>
    <row r="13" spans="2:17">
      <c r="B13" s="18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20"/>
    </row>
    <row r="14" spans="2:17">
      <c r="B14" s="18" t="s">
        <v>13</v>
      </c>
      <c r="C14" s="7">
        <f>AVERAGE(C6:C12)</f>
        <v>127.93428571428571</v>
      </c>
      <c r="D14" s="7">
        <f t="shared" ref="D14:N14" si="0">AVERAGE(D6:D12)</f>
        <v>64.081428571428575</v>
      </c>
      <c r="E14" s="7">
        <f t="shared" si="0"/>
        <v>81.892637362637359</v>
      </c>
      <c r="F14" s="7">
        <f t="shared" si="0"/>
        <v>158.03296703296701</v>
      </c>
      <c r="G14" s="7">
        <f t="shared" si="0"/>
        <v>81.882197802197794</v>
      </c>
      <c r="H14" s="7">
        <f t="shared" si="0"/>
        <v>35.272637362637361</v>
      </c>
      <c r="I14" s="7">
        <f t="shared" si="0"/>
        <v>15.405714285714286</v>
      </c>
      <c r="J14" s="7">
        <f t="shared" si="0"/>
        <v>24.026923076923076</v>
      </c>
      <c r="K14" s="7">
        <f t="shared" si="0"/>
        <v>24.023296703296701</v>
      </c>
      <c r="L14" s="7">
        <f t="shared" si="0"/>
        <v>3.4462637362637358</v>
      </c>
      <c r="M14" s="7">
        <f t="shared" si="0"/>
        <v>2.804505494505495</v>
      </c>
      <c r="N14" s="7">
        <f t="shared" si="0"/>
        <v>0.75769230769230766</v>
      </c>
      <c r="O14" s="7"/>
      <c r="P14" s="7">
        <f t="shared" ref="P14:Q14" si="1">AVERAGE(P6:P12)</f>
        <v>5.0581400860908808E-2</v>
      </c>
      <c r="Q14" s="20">
        <f t="shared" si="1"/>
        <v>414.88403403794518</v>
      </c>
    </row>
    <row r="15" spans="2:17">
      <c r="B15" s="18" t="s">
        <v>14</v>
      </c>
      <c r="C15" s="7">
        <f>STDEV(C6:C12)</f>
        <v>24.010278867462659</v>
      </c>
      <c r="D15" s="7">
        <f t="shared" ref="D15:N15" si="2">STDEV(D6:D12)</f>
        <v>19.69416374180102</v>
      </c>
      <c r="E15" s="7">
        <f t="shared" si="2"/>
        <v>19.921710986029233</v>
      </c>
      <c r="F15" s="7">
        <f t="shared" si="2"/>
        <v>19.455500083947616</v>
      </c>
      <c r="G15" s="7">
        <f t="shared" si="2"/>
        <v>19.900594390281537</v>
      </c>
      <c r="H15" s="7">
        <f t="shared" si="2"/>
        <v>3.9923977030794942</v>
      </c>
      <c r="I15" s="7">
        <f t="shared" si="2"/>
        <v>3.8737212016553766</v>
      </c>
      <c r="J15" s="7">
        <f t="shared" si="2"/>
        <v>3.5403137849987982</v>
      </c>
      <c r="K15" s="7">
        <f t="shared" si="2"/>
        <v>3.5408721085085477</v>
      </c>
      <c r="L15" s="7">
        <f t="shared" si="2"/>
        <v>1.8889906527319731</v>
      </c>
      <c r="M15" s="7">
        <f t="shared" si="2"/>
        <v>1.2030892540330929</v>
      </c>
      <c r="N15" s="7">
        <f t="shared" si="2"/>
        <v>0.28483186500372287</v>
      </c>
      <c r="O15" s="7"/>
      <c r="P15" s="7">
        <f t="shared" ref="P15:Q15" si="3">STDEV(P6:P12)</f>
        <v>5.6934859151508612E-3</v>
      </c>
      <c r="Q15" s="20">
        <f t="shared" si="3"/>
        <v>107.09506216948776</v>
      </c>
    </row>
    <row r="16" spans="2:17">
      <c r="B16" s="18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20"/>
    </row>
    <row r="17" spans="2:17">
      <c r="B17" s="18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20"/>
    </row>
    <row r="18" spans="2:17" ht="20">
      <c r="B18" s="18"/>
      <c r="C18" s="21" t="s">
        <v>15</v>
      </c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20"/>
    </row>
    <row r="19" spans="2:17">
      <c r="B19" s="18"/>
      <c r="C19" s="1" t="s">
        <v>0</v>
      </c>
      <c r="D19" s="1" t="s">
        <v>1</v>
      </c>
      <c r="E19" s="1" t="s">
        <v>2</v>
      </c>
      <c r="F19" s="1" t="s">
        <v>3</v>
      </c>
      <c r="G19" s="2" t="s">
        <v>4</v>
      </c>
      <c r="H19" s="1" t="s">
        <v>5</v>
      </c>
      <c r="I19" s="1" t="s">
        <v>6</v>
      </c>
      <c r="J19" s="1" t="s">
        <v>7</v>
      </c>
      <c r="K19" s="2" t="s">
        <v>4</v>
      </c>
      <c r="L19" s="1" t="s">
        <v>8</v>
      </c>
      <c r="M19" s="1" t="s">
        <v>9</v>
      </c>
      <c r="N19" s="1" t="s">
        <v>10</v>
      </c>
      <c r="O19" s="7"/>
      <c r="P19" s="1" t="s">
        <v>11</v>
      </c>
      <c r="Q19" s="19" t="s">
        <v>12</v>
      </c>
    </row>
    <row r="20" spans="2:17">
      <c r="B20" s="18">
        <v>15</v>
      </c>
      <c r="C20" s="7">
        <v>105.33307692307693</v>
      </c>
      <c r="D20" s="7">
        <v>63.71153846153846</v>
      </c>
      <c r="E20" s="7">
        <v>75.476153846153835</v>
      </c>
      <c r="F20" s="7">
        <v>171.69230769230768</v>
      </c>
      <c r="G20" s="7">
        <v>75.402307692307687</v>
      </c>
      <c r="H20" s="7">
        <v>27.224615384615387</v>
      </c>
      <c r="I20" s="7">
        <v>11.593076923076922</v>
      </c>
      <c r="J20" s="7">
        <v>20.083076923076927</v>
      </c>
      <c r="K20" s="7">
        <v>20.077692307692306</v>
      </c>
      <c r="L20" s="7">
        <v>3.7238461538461536</v>
      </c>
      <c r="M20" s="7">
        <v>6.6546153846153837</v>
      </c>
      <c r="N20" s="7">
        <v>0.77076923076923065</v>
      </c>
      <c r="O20" s="7"/>
      <c r="P20" s="7">
        <v>5.5451023796347525E-2</v>
      </c>
      <c r="Q20" s="20">
        <v>295.02125748503011</v>
      </c>
    </row>
    <row r="21" spans="2:17">
      <c r="B21" s="18"/>
      <c r="C21" s="7">
        <v>162.07999999999998</v>
      </c>
      <c r="D21" s="7">
        <v>79.482307692307685</v>
      </c>
      <c r="E21" s="7">
        <v>103.61384615384614</v>
      </c>
      <c r="F21" s="7">
        <v>127.61538461538461</v>
      </c>
      <c r="G21" s="7">
        <v>103.63000000000001</v>
      </c>
      <c r="H21" s="7">
        <v>36.308461538461543</v>
      </c>
      <c r="I21" s="7">
        <v>12.421538461538461</v>
      </c>
      <c r="J21" s="7">
        <v>22.765384615384619</v>
      </c>
      <c r="K21" s="7">
        <v>22.779230769230772</v>
      </c>
      <c r="L21" s="7">
        <v>5.9107692307692314</v>
      </c>
      <c r="M21" s="7">
        <v>4.0561538461538467</v>
      </c>
      <c r="N21" s="7">
        <v>0.73538461538461541</v>
      </c>
      <c r="O21" s="7"/>
      <c r="P21" s="7">
        <v>4.377289377289377E-2</v>
      </c>
      <c r="Q21" s="20">
        <v>385.04686192468625</v>
      </c>
    </row>
    <row r="22" spans="2:17">
      <c r="B22" s="18"/>
      <c r="C22" s="7">
        <v>97.619230769230768</v>
      </c>
      <c r="D22" s="7">
        <v>40.493846153846157</v>
      </c>
      <c r="E22" s="7">
        <v>64.544615384615383</v>
      </c>
      <c r="F22" s="7">
        <v>166.38461538461539</v>
      </c>
      <c r="G22" s="7">
        <v>64.304615384615389</v>
      </c>
      <c r="H22" s="7">
        <v>30.949230769230773</v>
      </c>
      <c r="I22" s="7">
        <v>10.363076923076923</v>
      </c>
      <c r="J22" s="7">
        <v>19.459230769230768</v>
      </c>
      <c r="K22" s="7">
        <v>19.385384615384616</v>
      </c>
      <c r="L22" s="7">
        <v>4.9253846153846155</v>
      </c>
      <c r="M22" s="7">
        <v>4.5015384615384617</v>
      </c>
      <c r="N22" s="7">
        <v>1.0299999999999998</v>
      </c>
      <c r="O22" s="7"/>
      <c r="P22" s="7">
        <v>6.3190184049079737E-2</v>
      </c>
      <c r="Q22" s="20">
        <v>230.00164301717703</v>
      </c>
    </row>
    <row r="23" spans="2:17">
      <c r="B23" s="18"/>
      <c r="C23" s="7">
        <v>105.80846153846154</v>
      </c>
      <c r="D23" s="7">
        <v>46.691538461538464</v>
      </c>
      <c r="E23" s="7">
        <v>71.849230769230772</v>
      </c>
      <c r="F23" s="7">
        <v>170.84615384615384</v>
      </c>
      <c r="G23" s="7">
        <v>71.846153846153854</v>
      </c>
      <c r="H23" s="7">
        <v>51.3</v>
      </c>
      <c r="I23" s="7">
        <v>15.283846153846156</v>
      </c>
      <c r="J23" s="7">
        <v>28.472307692307695</v>
      </c>
      <c r="K23" s="7">
        <v>28.472307692307687</v>
      </c>
      <c r="L23" s="7">
        <v>6.3176923076923082</v>
      </c>
      <c r="M23" s="7">
        <v>4.109230769230769</v>
      </c>
      <c r="N23" s="7">
        <v>1.0315384615384613</v>
      </c>
      <c r="O23" s="7"/>
      <c r="P23" s="7">
        <v>6.5703086722194992E-2</v>
      </c>
      <c r="Q23" s="20">
        <v>337.19291573452654</v>
      </c>
    </row>
    <row r="24" spans="2:17">
      <c r="B24" s="18"/>
      <c r="C24" s="7">
        <v>96.418461538461528</v>
      </c>
      <c r="D24" s="7">
        <v>46.926923076923075</v>
      </c>
      <c r="E24" s="7">
        <v>69.723076923076931</v>
      </c>
      <c r="F24" s="7">
        <v>251.46153846153845</v>
      </c>
      <c r="G24" s="7">
        <v>69.744615384615386</v>
      </c>
      <c r="H24" s="7">
        <v>47.29</v>
      </c>
      <c r="I24" s="7">
        <v>20.399999999999999</v>
      </c>
      <c r="J24" s="7">
        <v>30.736923076923077</v>
      </c>
      <c r="K24" s="7">
        <v>30.739230769230765</v>
      </c>
      <c r="L24" s="7">
        <v>9.1669230769230801</v>
      </c>
      <c r="M24" s="7">
        <v>6.1069230769230769</v>
      </c>
      <c r="N24" s="7">
        <v>1.1076923076923078</v>
      </c>
      <c r="O24" s="7"/>
      <c r="P24" s="7">
        <v>6.8376068376068383E-2</v>
      </c>
      <c r="Q24" s="20">
        <v>315.46124999999989</v>
      </c>
    </row>
    <row r="25" spans="2:17">
      <c r="B25" s="18"/>
      <c r="C25" s="7">
        <v>148.5069230769231</v>
      </c>
      <c r="D25" s="7">
        <v>85.088461538461544</v>
      </c>
      <c r="E25" s="7">
        <v>102.80076923076923</v>
      </c>
      <c r="F25" s="7">
        <v>129.38461538461539</v>
      </c>
      <c r="G25" s="7">
        <v>101.71769230769229</v>
      </c>
      <c r="H25" s="7">
        <v>34.66538461538461</v>
      </c>
      <c r="I25" s="7">
        <v>10.629230769230769</v>
      </c>
      <c r="J25" s="7">
        <v>20.750000000000004</v>
      </c>
      <c r="K25" s="7">
        <v>20.642307692307693</v>
      </c>
      <c r="L25" s="7">
        <v>4.2776923076923072</v>
      </c>
      <c r="M25" s="7">
        <v>2.4353846153846153</v>
      </c>
      <c r="N25" s="7">
        <v>0.89923076923076928</v>
      </c>
      <c r="O25" s="7"/>
      <c r="P25" s="7">
        <v>3.8265139116202947E-2</v>
      </c>
      <c r="Q25" s="20">
        <v>430.47818648417456</v>
      </c>
    </row>
    <row r="26" spans="2:17">
      <c r="B26" s="18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20"/>
    </row>
    <row r="27" spans="2:17">
      <c r="B27" s="22" t="s">
        <v>13</v>
      </c>
      <c r="C27" s="7">
        <f>AVERAGE(C20:C25)</f>
        <v>119.29435897435899</v>
      </c>
      <c r="D27" s="7">
        <f t="shared" ref="D27:N27" si="4">AVERAGE(D20:D25)</f>
        <v>60.39910256410257</v>
      </c>
      <c r="E27" s="7">
        <f t="shared" si="4"/>
        <v>81.334615384615375</v>
      </c>
      <c r="F27" s="7">
        <f t="shared" si="4"/>
        <v>169.56410256410254</v>
      </c>
      <c r="G27" s="7">
        <f t="shared" si="4"/>
        <v>81.107564102564098</v>
      </c>
      <c r="H27" s="7">
        <f t="shared" si="4"/>
        <v>37.956282051282052</v>
      </c>
      <c r="I27" s="7">
        <f t="shared" si="4"/>
        <v>13.448461538461538</v>
      </c>
      <c r="J27" s="7">
        <f t="shared" si="4"/>
        <v>23.711153846153849</v>
      </c>
      <c r="K27" s="7">
        <f t="shared" si="4"/>
        <v>23.682692307692307</v>
      </c>
      <c r="L27" s="7">
        <f t="shared" si="4"/>
        <v>5.7203846153846163</v>
      </c>
      <c r="M27" s="7">
        <f t="shared" si="4"/>
        <v>4.6439743589743587</v>
      </c>
      <c r="N27" s="7">
        <f t="shared" si="4"/>
        <v>0.92910256410256409</v>
      </c>
      <c r="O27" s="7"/>
      <c r="P27" s="7">
        <f t="shared" ref="P27:Q27" si="5">AVERAGE(P20:P25)</f>
        <v>5.5793065972131232E-2</v>
      </c>
      <c r="Q27" s="20">
        <f t="shared" si="5"/>
        <v>332.20035244093236</v>
      </c>
    </row>
    <row r="28" spans="2:17">
      <c r="B28" s="18" t="s">
        <v>14</v>
      </c>
      <c r="C28" s="7">
        <f>STDEV(C20:C25)</f>
        <v>28.474162575200879</v>
      </c>
      <c r="D28" s="7">
        <f t="shared" ref="D28:N28" si="6">STDEV(D20:D25)</f>
        <v>18.710005679439387</v>
      </c>
      <c r="E28" s="7">
        <f t="shared" si="6"/>
        <v>17.310031212904171</v>
      </c>
      <c r="F28" s="7">
        <f t="shared" si="6"/>
        <v>44.938976813907033</v>
      </c>
      <c r="G28" s="7">
        <f t="shared" si="6"/>
        <v>17.098636572633403</v>
      </c>
      <c r="H28" s="7">
        <f t="shared" si="6"/>
        <v>9.4126070238904891</v>
      </c>
      <c r="I28" s="7">
        <f t="shared" si="6"/>
        <v>3.8381559921553912</v>
      </c>
      <c r="J28" s="7">
        <f t="shared" si="6"/>
        <v>4.7525724146206221</v>
      </c>
      <c r="K28" s="7">
        <f t="shared" si="6"/>
        <v>4.7803391167370002</v>
      </c>
      <c r="L28" s="7">
        <f t="shared" si="6"/>
        <v>1.9478810061708547</v>
      </c>
      <c r="M28" s="7">
        <f t="shared" si="6"/>
        <v>1.5305251770402983</v>
      </c>
      <c r="N28" s="7">
        <f t="shared" si="6"/>
        <v>0.15235229857040017</v>
      </c>
      <c r="O28" s="7"/>
      <c r="P28" s="7">
        <f t="shared" ref="P28:Q28" si="7">STDEV(P20:P25)</f>
        <v>1.2353846113859476E-2</v>
      </c>
      <c r="Q28" s="20">
        <f t="shared" si="7"/>
        <v>70.118857345563256</v>
      </c>
    </row>
    <row r="29" spans="2:17">
      <c r="B29" s="18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20"/>
    </row>
    <row r="30" spans="2:17" ht="16" thickBot="1">
      <c r="B30" s="23" t="s">
        <v>18</v>
      </c>
      <c r="C30" s="24">
        <f>TTEST(C7:C13,C20:C25,2,2)</f>
        <v>0.65328733781915405</v>
      </c>
      <c r="D30" s="24">
        <f t="shared" ref="D30:N30" si="8">TTEST(D7:D13,D20:D25,2,2)</f>
        <v>0.97985244980592512</v>
      </c>
      <c r="E30" s="24">
        <f t="shared" si="8"/>
        <v>0.83441583559810018</v>
      </c>
      <c r="F30" s="24">
        <f t="shared" si="8"/>
        <v>0.49755165140818625</v>
      </c>
      <c r="G30" s="24">
        <f t="shared" si="8"/>
        <v>0.84858389393952993</v>
      </c>
      <c r="H30" s="24">
        <f t="shared" si="8"/>
        <v>0.57072918642621506</v>
      </c>
      <c r="I30" s="24">
        <f t="shared" si="8"/>
        <v>0.46349201735464229</v>
      </c>
      <c r="J30" s="24">
        <f t="shared" si="8"/>
        <v>0.80856936215443387</v>
      </c>
      <c r="K30" s="24">
        <f t="shared" si="8"/>
        <v>0.80177743973530569</v>
      </c>
      <c r="L30" s="24">
        <f t="shared" si="8"/>
        <v>7.3653065150085822E-2</v>
      </c>
      <c r="M30" s="24">
        <f t="shared" si="8"/>
        <v>5.3387637896473661E-2</v>
      </c>
      <c r="N30" s="24">
        <f t="shared" si="8"/>
        <v>0.33914821286315222</v>
      </c>
      <c r="O30" s="24"/>
      <c r="P30" s="24">
        <f t="shared" ref="P30:Q30" si="9">TTEST(P7:P13,P20:P25,2,2)</f>
        <v>0.35902489515058933</v>
      </c>
      <c r="Q30" s="25">
        <f t="shared" si="9"/>
        <v>0.12194607421557377</v>
      </c>
    </row>
    <row r="32" spans="2:17" ht="16" thickBot="1"/>
    <row r="33" spans="2:17" ht="20">
      <c r="B33" s="14"/>
      <c r="C33" s="15" t="s">
        <v>16</v>
      </c>
      <c r="D33" s="16"/>
      <c r="E33" s="16"/>
      <c r="F33" s="16"/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7"/>
    </row>
    <row r="34" spans="2:17">
      <c r="B34" s="18"/>
      <c r="C34" s="1" t="s">
        <v>0</v>
      </c>
      <c r="D34" s="1" t="s">
        <v>1</v>
      </c>
      <c r="E34" s="1" t="s">
        <v>2</v>
      </c>
      <c r="F34" s="1" t="s">
        <v>3</v>
      </c>
      <c r="G34" s="2" t="s">
        <v>4</v>
      </c>
      <c r="H34" s="1" t="s">
        <v>5</v>
      </c>
      <c r="I34" s="1" t="s">
        <v>6</v>
      </c>
      <c r="J34" s="1" t="s">
        <v>7</v>
      </c>
      <c r="K34" s="2" t="s">
        <v>4</v>
      </c>
      <c r="L34" s="1" t="s">
        <v>8</v>
      </c>
      <c r="M34" s="1" t="s">
        <v>9</v>
      </c>
      <c r="N34" s="1" t="s">
        <v>10</v>
      </c>
      <c r="O34" s="7"/>
      <c r="P34" s="1" t="s">
        <v>11</v>
      </c>
      <c r="Q34" s="19" t="s">
        <v>12</v>
      </c>
    </row>
    <row r="35" spans="2:17">
      <c r="B35" s="18">
        <v>60</v>
      </c>
      <c r="C35" s="7">
        <v>94.958461538461535</v>
      </c>
      <c r="D35" s="7">
        <v>34.525384615384617</v>
      </c>
      <c r="E35" s="7">
        <v>54.564615384615387</v>
      </c>
      <c r="F35" s="7">
        <v>218.92307692307693</v>
      </c>
      <c r="G35" s="7">
        <v>54.546923076923072</v>
      </c>
      <c r="H35" s="7">
        <v>35.729230769230774</v>
      </c>
      <c r="I35" s="7">
        <v>18.454615384615387</v>
      </c>
      <c r="J35" s="7">
        <v>25.127692307692314</v>
      </c>
      <c r="K35" s="7">
        <v>25.141538461538456</v>
      </c>
      <c r="L35" s="7">
        <v>7.9338461538461527</v>
      </c>
      <c r="M35" s="7">
        <v>4.9615384615384617</v>
      </c>
      <c r="N35" s="7">
        <v>0.52461538461538459</v>
      </c>
      <c r="O35" s="7"/>
      <c r="P35" s="7">
        <v>4.9963369963369961E-2</v>
      </c>
      <c r="Q35" s="20">
        <v>344.12903225806463</v>
      </c>
    </row>
    <row r="36" spans="2:17">
      <c r="B36" s="18"/>
      <c r="C36" s="7">
        <v>107.37846153846152</v>
      </c>
      <c r="D36" s="7">
        <v>41.78153846153846</v>
      </c>
      <c r="E36" s="7">
        <v>58.983076923076922</v>
      </c>
      <c r="F36" s="7">
        <v>182.61538461538461</v>
      </c>
      <c r="G36" s="7">
        <v>58.996923076923082</v>
      </c>
      <c r="H36" s="7">
        <v>30.041538461538462</v>
      </c>
      <c r="I36" s="7">
        <v>12.098461538461537</v>
      </c>
      <c r="J36" s="7">
        <v>20.990000000000002</v>
      </c>
      <c r="K36" s="7">
        <v>20.997692307692311</v>
      </c>
      <c r="L36" s="7">
        <v>3.43</v>
      </c>
      <c r="M36" s="7">
        <v>5.2130769230769225</v>
      </c>
      <c r="N36" s="7">
        <v>0.82307692307692315</v>
      </c>
      <c r="O36" s="7"/>
      <c r="P36" s="7">
        <v>4.2426645519429033E-2</v>
      </c>
      <c r="Q36" s="20">
        <v>413.89084112149527</v>
      </c>
    </row>
    <row r="37" spans="2:17">
      <c r="B37" s="18"/>
      <c r="C37" s="7">
        <v>70.424615384615393</v>
      </c>
      <c r="D37" s="7">
        <v>35.41538461538461</v>
      </c>
      <c r="E37" s="7">
        <v>49.990000000000009</v>
      </c>
      <c r="F37" s="7">
        <v>230.84615384615384</v>
      </c>
      <c r="G37" s="7">
        <v>49.985384615384611</v>
      </c>
      <c r="H37" s="7">
        <v>33.978461538461538</v>
      </c>
      <c r="I37" s="7">
        <v>16.247692307692304</v>
      </c>
      <c r="J37" s="7">
        <v>23.979230769230771</v>
      </c>
      <c r="K37" s="7">
        <v>23.98076923076923</v>
      </c>
      <c r="L37" s="7">
        <v>4.589999999999999</v>
      </c>
      <c r="M37" s="7">
        <v>5.9361538461538466</v>
      </c>
      <c r="N37" s="7">
        <v>1.0299999999999998</v>
      </c>
      <c r="O37" s="7"/>
      <c r="P37" s="7">
        <v>5.7222222222222209E-2</v>
      </c>
      <c r="Q37" s="20">
        <v>338.84092606422712</v>
      </c>
    </row>
    <row r="38" spans="2:17">
      <c r="B38" s="18"/>
      <c r="C38" s="7">
        <v>122.35384615384615</v>
      </c>
      <c r="D38" s="7">
        <v>44.314615384615379</v>
      </c>
      <c r="E38" s="7">
        <v>69.006923076923073</v>
      </c>
      <c r="F38" s="7">
        <v>207.46153846153845</v>
      </c>
      <c r="G38" s="7">
        <v>69.0176923076923</v>
      </c>
      <c r="H38" s="7">
        <v>39.518461538461537</v>
      </c>
      <c r="I38" s="7">
        <v>14.673846153846153</v>
      </c>
      <c r="J38" s="7">
        <v>26.345384615384617</v>
      </c>
      <c r="K38" s="7">
        <v>26.333846153846157</v>
      </c>
      <c r="L38" s="7">
        <v>3.3892307692307693</v>
      </c>
      <c r="M38" s="7">
        <v>2.0653846153846156</v>
      </c>
      <c r="N38" s="7">
        <v>0.58769230769230763</v>
      </c>
      <c r="O38" s="7"/>
      <c r="P38" s="7">
        <v>5.2008168822328102E-2</v>
      </c>
      <c r="Q38" s="20">
        <v>441.39515706806293</v>
      </c>
    </row>
    <row r="39" spans="2:17">
      <c r="B39" s="18"/>
      <c r="C39" s="7">
        <v>84.052307692307679</v>
      </c>
      <c r="D39" s="7">
        <v>28.848461538461535</v>
      </c>
      <c r="E39" s="7">
        <v>41.692307692307693</v>
      </c>
      <c r="F39" s="7">
        <v>146.30769230769232</v>
      </c>
      <c r="G39" s="7">
        <v>41.002307692307689</v>
      </c>
      <c r="H39" s="7">
        <v>35.655384615384619</v>
      </c>
      <c r="I39" s="7">
        <v>17.074615384615385</v>
      </c>
      <c r="J39" s="7">
        <v>25.39153846153846</v>
      </c>
      <c r="K39" s="7">
        <v>25.380769230769229</v>
      </c>
      <c r="L39" s="7">
        <v>2.8407692307692303</v>
      </c>
      <c r="M39" s="7">
        <v>3.4907692307692311</v>
      </c>
      <c r="N39" s="7">
        <v>0.31384615384615383</v>
      </c>
      <c r="O39" s="7"/>
      <c r="P39" s="7">
        <v>4.3589743589743588E-2</v>
      </c>
      <c r="Q39" s="20">
        <v>517.34117647058827</v>
      </c>
    </row>
    <row r="40" spans="2:17">
      <c r="B40" s="18"/>
      <c r="C40" s="7">
        <v>138.72692307692307</v>
      </c>
      <c r="D40" s="7">
        <v>60.64692307692308</v>
      </c>
      <c r="E40" s="7">
        <v>82.430769230769243</v>
      </c>
      <c r="F40" s="7">
        <v>184.23076923076923</v>
      </c>
      <c r="G40" s="7">
        <v>82.369230769230768</v>
      </c>
      <c r="H40" s="7">
        <v>38.933846153846154</v>
      </c>
      <c r="I40" s="7">
        <v>18.588461538461541</v>
      </c>
      <c r="J40" s="7">
        <v>28.38384615384615</v>
      </c>
      <c r="K40" s="7">
        <v>28.366923076923076</v>
      </c>
      <c r="L40" s="7">
        <v>4.4115384615384619</v>
      </c>
      <c r="M40" s="7">
        <v>9.5392307692307678</v>
      </c>
      <c r="N40" s="7">
        <v>1.1584615384615387</v>
      </c>
      <c r="O40" s="7"/>
      <c r="P40" s="7">
        <v>6.2282878411910672E-2</v>
      </c>
      <c r="Q40" s="20">
        <v>384.89402390438238</v>
      </c>
    </row>
    <row r="41" spans="2:17">
      <c r="B41" s="18"/>
      <c r="C41" s="7">
        <v>120.70000000000002</v>
      </c>
      <c r="D41" s="7">
        <v>48.193846153846152</v>
      </c>
      <c r="E41" s="7">
        <v>72.063846153846157</v>
      </c>
      <c r="F41" s="7">
        <v>183.53846153846155</v>
      </c>
      <c r="G41" s="7">
        <v>72.064615384615394</v>
      </c>
      <c r="H41" s="7">
        <v>38.362307692307688</v>
      </c>
      <c r="I41" s="7">
        <v>16.402307692307694</v>
      </c>
      <c r="J41" s="7">
        <v>24.580000000000005</v>
      </c>
      <c r="K41" s="7">
        <v>24.556153846153844</v>
      </c>
      <c r="L41" s="7">
        <v>4.0492307692307685</v>
      </c>
      <c r="M41" s="7">
        <v>2.5153846153846158</v>
      </c>
      <c r="N41" s="7">
        <v>1.0330769230769228</v>
      </c>
      <c r="O41" s="7"/>
      <c r="P41" s="7">
        <v>5.4660154660154649E-2</v>
      </c>
      <c r="Q41" s="20">
        <v>375.60759493670906</v>
      </c>
    </row>
    <row r="42" spans="2:17">
      <c r="B42" s="18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20"/>
    </row>
    <row r="43" spans="2:17">
      <c r="B43" s="18" t="s">
        <v>13</v>
      </c>
      <c r="C43" s="7">
        <f>AVERAGE(C35:C41)</f>
        <v>105.5135164835165</v>
      </c>
      <c r="D43" s="7">
        <f t="shared" ref="D43:N43" si="10">AVERAGE(D35:D41)</f>
        <v>41.96087912087912</v>
      </c>
      <c r="E43" s="7">
        <f t="shared" si="10"/>
        <v>61.247362637362635</v>
      </c>
      <c r="F43" s="7">
        <f t="shared" si="10"/>
        <v>193.41758241758245</v>
      </c>
      <c r="G43" s="7">
        <f t="shared" si="10"/>
        <v>61.140439560439567</v>
      </c>
      <c r="H43" s="7">
        <f t="shared" si="10"/>
        <v>36.03131868131868</v>
      </c>
      <c r="I43" s="7">
        <f t="shared" si="10"/>
        <v>16.22</v>
      </c>
      <c r="J43" s="7">
        <f t="shared" si="10"/>
        <v>24.971098901098905</v>
      </c>
      <c r="K43" s="7">
        <f t="shared" si="10"/>
        <v>24.965384615384615</v>
      </c>
      <c r="L43" s="7">
        <f t="shared" si="10"/>
        <v>4.3778021978021977</v>
      </c>
      <c r="M43" s="7">
        <f t="shared" si="10"/>
        <v>4.8173626373626375</v>
      </c>
      <c r="N43" s="7">
        <f t="shared" si="10"/>
        <v>0.78153846153846163</v>
      </c>
      <c r="O43" s="7"/>
      <c r="P43" s="7">
        <f t="shared" ref="P43:Q43" si="11">AVERAGE(P35:P41)</f>
        <v>5.1736169027022605E-2</v>
      </c>
      <c r="Q43" s="20">
        <f t="shared" si="11"/>
        <v>402.29982168907566</v>
      </c>
    </row>
    <row r="44" spans="2:17">
      <c r="B44" s="18" t="s">
        <v>14</v>
      </c>
      <c r="C44" s="7">
        <f>STDEV(C35:C41)</f>
        <v>23.888832923216569</v>
      </c>
      <c r="D44" s="7">
        <f t="shared" ref="D44:N44" si="12">STDEV(D35:D41)</f>
        <v>10.517096604663671</v>
      </c>
      <c r="E44" s="7">
        <f t="shared" si="12"/>
        <v>14.052629035595464</v>
      </c>
      <c r="F44" s="7">
        <f t="shared" si="12"/>
        <v>28.185944191846868</v>
      </c>
      <c r="G44" s="7">
        <f t="shared" si="12"/>
        <v>14.201520065161006</v>
      </c>
      <c r="H44" s="7">
        <f t="shared" si="12"/>
        <v>3.3252221445356094</v>
      </c>
      <c r="I44" s="7">
        <f t="shared" si="12"/>
        <v>2.2636680188155598</v>
      </c>
      <c r="J44" s="7">
        <f t="shared" si="12"/>
        <v>2.2628413243966103</v>
      </c>
      <c r="K44" s="7">
        <f t="shared" si="12"/>
        <v>2.2555947098424021</v>
      </c>
      <c r="L44" s="7">
        <f t="shared" si="12"/>
        <v>1.6851135798036116</v>
      </c>
      <c r="M44" s="7">
        <f t="shared" si="12"/>
        <v>2.5284199546143573</v>
      </c>
      <c r="N44" s="7">
        <f t="shared" si="12"/>
        <v>0.31387977446868526</v>
      </c>
      <c r="O44" s="7"/>
      <c r="P44" s="7">
        <f t="shared" ref="P44:Q44" si="13">STDEV(P35:P41)</f>
        <v>7.1429198773438852E-3</v>
      </c>
      <c r="Q44" s="20">
        <f t="shared" si="13"/>
        <v>62.347974081384415</v>
      </c>
    </row>
    <row r="45" spans="2:17">
      <c r="B45" s="18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20"/>
    </row>
    <row r="46" spans="2:17">
      <c r="B46" s="18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20"/>
    </row>
    <row r="47" spans="2:17" ht="20">
      <c r="B47" s="18"/>
      <c r="C47" s="21" t="s">
        <v>15</v>
      </c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20"/>
    </row>
    <row r="48" spans="2:17">
      <c r="B48" s="18"/>
      <c r="C48" s="1" t="s">
        <v>0</v>
      </c>
      <c r="D48" s="1" t="s">
        <v>1</v>
      </c>
      <c r="E48" s="1" t="s">
        <v>2</v>
      </c>
      <c r="F48" s="1" t="s">
        <v>3</v>
      </c>
      <c r="G48" s="2" t="s">
        <v>4</v>
      </c>
      <c r="H48" s="1" t="s">
        <v>5</v>
      </c>
      <c r="I48" s="1" t="s">
        <v>6</v>
      </c>
      <c r="J48" s="1" t="s">
        <v>7</v>
      </c>
      <c r="K48" s="2" t="s">
        <v>4</v>
      </c>
      <c r="L48" s="1" t="s">
        <v>8</v>
      </c>
      <c r="M48" s="1" t="s">
        <v>9</v>
      </c>
      <c r="N48" s="1" t="s">
        <v>10</v>
      </c>
      <c r="O48" s="7"/>
      <c r="P48" s="1" t="s">
        <v>11</v>
      </c>
      <c r="Q48" s="19" t="s">
        <v>12</v>
      </c>
    </row>
    <row r="49" spans="2:17">
      <c r="B49" s="18">
        <v>60</v>
      </c>
      <c r="C49" s="7">
        <v>97.884615384615387</v>
      </c>
      <c r="D49" s="7">
        <v>43.292307692307695</v>
      </c>
      <c r="E49" s="7">
        <v>63.623076923076916</v>
      </c>
      <c r="F49" s="7">
        <v>201.30769230769232</v>
      </c>
      <c r="G49" s="7">
        <v>63.632307692307684</v>
      </c>
      <c r="H49" s="7">
        <v>34.671538461538461</v>
      </c>
      <c r="I49" s="7">
        <v>13.735384615384618</v>
      </c>
      <c r="J49" s="7">
        <v>23.450769230769232</v>
      </c>
      <c r="K49" s="7">
        <v>23.44</v>
      </c>
      <c r="L49" s="7">
        <v>4.9146153846153853</v>
      </c>
      <c r="M49" s="7">
        <v>3.8615384615384611</v>
      </c>
      <c r="N49" s="7">
        <v>0.94769230769230761</v>
      </c>
      <c r="O49" s="7"/>
      <c r="P49" s="7">
        <v>6.8179302711676798E-2</v>
      </c>
      <c r="Q49" s="20">
        <v>271.87362012987023</v>
      </c>
    </row>
    <row r="50" spans="2:17">
      <c r="B50" s="18"/>
      <c r="C50" s="7">
        <v>157.57769230769233</v>
      </c>
      <c r="D50" s="7">
        <v>88.280769230769238</v>
      </c>
      <c r="E50" s="7">
        <v>105.20461538461538</v>
      </c>
      <c r="F50" s="7">
        <v>199.92307692307693</v>
      </c>
      <c r="G50" s="7">
        <v>104.97538461538463</v>
      </c>
      <c r="H50" s="7">
        <v>34.917692307692313</v>
      </c>
      <c r="I50" s="7">
        <v>18.180769230769233</v>
      </c>
      <c r="J50" s="7">
        <v>25.973076923076921</v>
      </c>
      <c r="K50" s="7">
        <v>25.974615384615387</v>
      </c>
      <c r="L50" s="7">
        <v>8.4799999999999986</v>
      </c>
      <c r="M50" s="7">
        <v>7.4707692307692302</v>
      </c>
      <c r="N50" s="7">
        <v>0.78692307692307695</v>
      </c>
      <c r="O50" s="7"/>
      <c r="P50" s="7">
        <v>4.6840659340659341E-2</v>
      </c>
      <c r="Q50" s="20">
        <v>373.45923753665681</v>
      </c>
    </row>
    <row r="51" spans="2:17">
      <c r="B51" s="18"/>
      <c r="C51" s="7">
        <v>74.553846153846166</v>
      </c>
      <c r="D51" s="7">
        <v>34.311538461538461</v>
      </c>
      <c r="E51" s="7">
        <v>51.190769230769234</v>
      </c>
      <c r="F51" s="7">
        <v>200.61538461538461</v>
      </c>
      <c r="G51" s="7">
        <v>51.202307692307684</v>
      </c>
      <c r="H51" s="7">
        <v>31.514615384615386</v>
      </c>
      <c r="I51" s="7">
        <v>11.546153846153846</v>
      </c>
      <c r="J51" s="7">
        <v>20.506923076923076</v>
      </c>
      <c r="K51" s="7">
        <v>20.50538461538461</v>
      </c>
      <c r="L51" s="7">
        <v>5.4092307692307688</v>
      </c>
      <c r="M51" s="7">
        <v>4.180769230769231</v>
      </c>
      <c r="N51" s="7">
        <v>0.97153846153846168</v>
      </c>
      <c r="O51" s="7"/>
      <c r="P51" s="7">
        <v>5.9603586597451637E-2</v>
      </c>
      <c r="Q51" s="20">
        <v>253.30174188440219</v>
      </c>
    </row>
    <row r="52" spans="2:17">
      <c r="B52" s="18"/>
      <c r="C52" s="7">
        <v>83.11</v>
      </c>
      <c r="D52" s="7">
        <v>38.446923076923071</v>
      </c>
      <c r="E52" s="7">
        <v>56.939230769230761</v>
      </c>
      <c r="F52" s="7">
        <v>177.07692307692307</v>
      </c>
      <c r="G52" s="7">
        <v>56.94846153846153</v>
      </c>
      <c r="H52" s="7">
        <v>53.064615384615379</v>
      </c>
      <c r="I52" s="7">
        <v>18.192307692307693</v>
      </c>
      <c r="J52" s="7">
        <v>31.398461538461529</v>
      </c>
      <c r="K52" s="7">
        <v>31.359999999999996</v>
      </c>
      <c r="L52" s="7">
        <v>6.0630769230769239</v>
      </c>
      <c r="M52" s="7">
        <v>6.2538461538461538</v>
      </c>
      <c r="N52" s="7">
        <v>0.99538461538461553</v>
      </c>
      <c r="O52" s="7"/>
      <c r="P52" s="7">
        <v>6.3400293973542396E-2</v>
      </c>
      <c r="Q52" s="20">
        <v>399.60989180834594</v>
      </c>
    </row>
    <row r="53" spans="2:17">
      <c r="B53" s="18"/>
      <c r="C53" s="7">
        <v>90.814615384615379</v>
      </c>
      <c r="D53" s="7">
        <v>40.880000000000003</v>
      </c>
      <c r="E53" s="7">
        <v>63.882307692307684</v>
      </c>
      <c r="F53" s="7">
        <v>187.23076923076923</v>
      </c>
      <c r="G53" s="7">
        <v>63.896153846153851</v>
      </c>
      <c r="H53" s="7">
        <v>45.456923076923076</v>
      </c>
      <c r="I53" s="7">
        <v>20.536153846153848</v>
      </c>
      <c r="J53" s="7">
        <v>31.497692307692304</v>
      </c>
      <c r="K53" s="7">
        <v>31.483846153846159</v>
      </c>
      <c r="L53" s="7">
        <v>5.588461538461539</v>
      </c>
      <c r="M53" s="7">
        <v>5.2330769230769221</v>
      </c>
      <c r="N53" s="7">
        <v>0.92692307692307685</v>
      </c>
      <c r="O53" s="7"/>
      <c r="P53" s="7">
        <v>5.721747388414055E-2</v>
      </c>
      <c r="Q53" s="20">
        <v>452.82024896265557</v>
      </c>
    </row>
    <row r="54" spans="2:17">
      <c r="B54" s="18"/>
      <c r="C54" s="7">
        <v>110.64846153846153</v>
      </c>
      <c r="D54" s="7">
        <v>48.210769230769223</v>
      </c>
      <c r="E54" s="7">
        <v>65.470769230769235</v>
      </c>
      <c r="F54" s="7">
        <v>138.53846153846155</v>
      </c>
      <c r="G54" s="7">
        <v>65.407692307692301</v>
      </c>
      <c r="H54" s="7">
        <v>37.046923076923079</v>
      </c>
      <c r="I54" s="7">
        <v>11.710769230769229</v>
      </c>
      <c r="J54" s="7">
        <v>22.35846153846154</v>
      </c>
      <c r="K54" s="7">
        <v>22.363076923076925</v>
      </c>
      <c r="L54" s="7">
        <v>3.7230769230769232</v>
      </c>
      <c r="M54" s="7">
        <v>2.4223076923076925</v>
      </c>
      <c r="N54" s="7">
        <v>0.87461538461538468</v>
      </c>
      <c r="O54" s="7"/>
      <c r="P54" s="7">
        <v>3.7217675941080199E-2</v>
      </c>
      <c r="Q54" s="20">
        <v>500.71328056288479</v>
      </c>
    </row>
    <row r="55" spans="2:17">
      <c r="B55" s="18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20"/>
    </row>
    <row r="56" spans="2:17">
      <c r="B56" s="22" t="s">
        <v>13</v>
      </c>
      <c r="C56" s="7">
        <f>AVERAGE(C49:C54)</f>
        <v>102.43153846153847</v>
      </c>
      <c r="D56" s="7">
        <f t="shared" ref="D56:N56" si="14">AVERAGE(D49:D54)</f>
        <v>48.903717948717947</v>
      </c>
      <c r="E56" s="7">
        <f t="shared" si="14"/>
        <v>67.71846153846154</v>
      </c>
      <c r="F56" s="7">
        <f t="shared" si="14"/>
        <v>184.11538461538461</v>
      </c>
      <c r="G56" s="7">
        <f t="shared" si="14"/>
        <v>67.677051282051266</v>
      </c>
      <c r="H56" s="7">
        <f t="shared" si="14"/>
        <v>39.445384615384619</v>
      </c>
      <c r="I56" s="7">
        <f t="shared" si="14"/>
        <v>15.650256410256411</v>
      </c>
      <c r="J56" s="7">
        <f t="shared" si="14"/>
        <v>25.864230769230769</v>
      </c>
      <c r="K56" s="7">
        <f t="shared" si="14"/>
        <v>25.85448717948718</v>
      </c>
      <c r="L56" s="7">
        <f t="shared" si="14"/>
        <v>5.6964102564102568</v>
      </c>
      <c r="M56" s="7">
        <f t="shared" si="14"/>
        <v>4.9037179487179481</v>
      </c>
      <c r="N56" s="7">
        <f t="shared" si="14"/>
        <v>0.91717948717948727</v>
      </c>
      <c r="O56" s="7"/>
      <c r="P56" s="7">
        <f t="shared" ref="P56:Q56" si="15">AVERAGE(P49:P54)</f>
        <v>5.540983207475849E-2</v>
      </c>
      <c r="Q56" s="20">
        <f t="shared" si="15"/>
        <v>375.29633681413588</v>
      </c>
    </row>
    <row r="57" spans="2:17">
      <c r="B57" s="18" t="s">
        <v>14</v>
      </c>
      <c r="C57" s="7">
        <f>STDEV(C49:C54)</f>
        <v>29.714410971922135</v>
      </c>
      <c r="D57" s="7">
        <f t="shared" ref="D57:N57" si="16">STDEV(D49:D54)</f>
        <v>19.845284485530481</v>
      </c>
      <c r="E57" s="7">
        <f t="shared" si="16"/>
        <v>19.136919978726727</v>
      </c>
      <c r="F57" s="7">
        <f t="shared" si="16"/>
        <v>24.307241962722262</v>
      </c>
      <c r="G57" s="7">
        <f t="shared" si="16"/>
        <v>19.044634992357093</v>
      </c>
      <c r="H57" s="7">
        <f t="shared" si="16"/>
        <v>8.167758131789185</v>
      </c>
      <c r="I57" s="7">
        <f t="shared" si="16"/>
        <v>3.8149040536894261</v>
      </c>
      <c r="J57" s="7">
        <f t="shared" si="16"/>
        <v>4.6731446971976807</v>
      </c>
      <c r="K57" s="7">
        <f t="shared" si="16"/>
        <v>4.6614885353169795</v>
      </c>
      <c r="L57" s="7">
        <f t="shared" si="16"/>
        <v>1.5800119591088584</v>
      </c>
      <c r="M57" s="7">
        <f t="shared" si="16"/>
        <v>1.8048415765298642</v>
      </c>
      <c r="N57" s="7">
        <f t="shared" si="16"/>
        <v>7.5993874973780462E-2</v>
      </c>
      <c r="O57" s="7"/>
      <c r="P57" s="7">
        <f t="shared" ref="P57:Q57" si="17">STDEV(P49:P54)</f>
        <v>1.1420571559686721E-2</v>
      </c>
      <c r="Q57" s="20">
        <f t="shared" si="17"/>
        <v>97.890581919532977</v>
      </c>
    </row>
    <row r="58" spans="2:17">
      <c r="B58" s="18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20"/>
    </row>
    <row r="59" spans="2:17" ht="16" thickBot="1">
      <c r="B59" s="23" t="s">
        <v>18</v>
      </c>
      <c r="C59" s="24">
        <f>TTEST(C36:C42,C49:C54,2,2)</f>
        <v>0.76883494394250884</v>
      </c>
      <c r="D59" s="24">
        <f t="shared" ref="D59:N59" si="18">TTEST(D36:D42,D49:D54,2,2)</f>
        <v>0.55138499386767736</v>
      </c>
      <c r="E59" s="24">
        <f t="shared" si="18"/>
        <v>0.60168827745849263</v>
      </c>
      <c r="F59" s="24">
        <f t="shared" si="18"/>
        <v>0.74704590030567064</v>
      </c>
      <c r="G59" s="24">
        <f t="shared" si="18"/>
        <v>0.59687310420564454</v>
      </c>
      <c r="H59" s="24">
        <f t="shared" si="18"/>
        <v>0.37852192326004297</v>
      </c>
      <c r="I59" s="24">
        <f t="shared" si="18"/>
        <v>0.91509438732479242</v>
      </c>
      <c r="J59" s="24">
        <f t="shared" si="18"/>
        <v>0.67934632004528028</v>
      </c>
      <c r="K59" s="24">
        <f t="shared" si="18"/>
        <v>0.67879250465183871</v>
      </c>
      <c r="L59" s="24">
        <f t="shared" si="18"/>
        <v>2.1404751353272758E-2</v>
      </c>
      <c r="M59" s="24">
        <f t="shared" si="18"/>
        <v>0.93641427900282947</v>
      </c>
      <c r="N59" s="24">
        <f t="shared" si="18"/>
        <v>0.50592901769260612</v>
      </c>
      <c r="O59" s="24"/>
      <c r="P59" s="24">
        <f t="shared" ref="P59:Q59" si="19">TTEST(P36:P42,P49:P54,2,2)</f>
        <v>0.56257908031638892</v>
      </c>
      <c r="Q59" s="25">
        <f t="shared" si="19"/>
        <v>0.4563370398871200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M58"/>
  <sheetViews>
    <sheetView workbookViewId="0">
      <selection activeCell="J33" sqref="J33"/>
    </sheetView>
  </sheetViews>
  <sheetFormatPr baseColWidth="10" defaultRowHeight="15" x14ac:dyDescent="0"/>
  <cols>
    <col min="4" max="4" width="13" customWidth="1"/>
    <col min="5" max="5" width="19.5" customWidth="1"/>
    <col min="6" max="6" width="18.83203125" customWidth="1"/>
    <col min="7" max="7" width="17.83203125" customWidth="1"/>
    <col min="8" max="8" width="10.5" customWidth="1"/>
    <col min="11" max="12" width="13.83203125" bestFit="1" customWidth="1"/>
  </cols>
  <sheetData>
    <row r="4" spans="4:13" ht="16" thickBot="1">
      <c r="D4" s="38"/>
      <c r="E4" s="38"/>
      <c r="F4" s="39" t="s">
        <v>37</v>
      </c>
      <c r="G4" s="39" t="s">
        <v>38</v>
      </c>
    </row>
    <row r="5" spans="4:13" ht="16" thickBot="1">
      <c r="D5" s="34"/>
      <c r="E5" s="35"/>
      <c r="F5" s="36"/>
      <c r="G5" s="36"/>
      <c r="H5" s="37" t="s">
        <v>18</v>
      </c>
    </row>
    <row r="6" spans="4:13">
      <c r="D6" s="32" t="s">
        <v>41</v>
      </c>
      <c r="E6" s="29"/>
      <c r="F6" s="33" t="s">
        <v>42</v>
      </c>
      <c r="G6" s="33">
        <v>9.32</v>
      </c>
      <c r="H6" s="33">
        <v>0.83</v>
      </c>
    </row>
    <row r="7" spans="4:13">
      <c r="D7" s="32"/>
      <c r="E7" s="29"/>
      <c r="F7" s="33"/>
      <c r="G7" s="33"/>
      <c r="H7" s="33"/>
      <c r="L7" s="39" t="s">
        <v>37</v>
      </c>
      <c r="M7" s="39" t="s">
        <v>38</v>
      </c>
    </row>
    <row r="8" spans="4:13">
      <c r="D8" s="32" t="s">
        <v>0</v>
      </c>
      <c r="E8" s="28" t="s">
        <v>39</v>
      </c>
      <c r="F8" s="30">
        <v>127.93428571428571</v>
      </c>
      <c r="G8" s="30">
        <v>119.29435897435899</v>
      </c>
      <c r="H8" s="30">
        <v>0.65328733781915405</v>
      </c>
      <c r="I8" s="27"/>
      <c r="J8" s="1" t="s">
        <v>0</v>
      </c>
      <c r="K8">
        <v>15</v>
      </c>
      <c r="L8">
        <v>24.010278867462659</v>
      </c>
      <c r="M8">
        <v>28.474162575200879</v>
      </c>
    </row>
    <row r="9" spans="4:13">
      <c r="D9" s="32"/>
      <c r="E9" s="28" t="s">
        <v>40</v>
      </c>
      <c r="F9" s="30">
        <v>105.5135164835165</v>
      </c>
      <c r="G9" s="30">
        <v>102.43153846153847</v>
      </c>
      <c r="H9" s="30">
        <v>0.76883494394250884</v>
      </c>
      <c r="I9" s="27"/>
      <c r="J9" s="1"/>
      <c r="K9">
        <v>60</v>
      </c>
      <c r="L9">
        <v>23.888832923216569</v>
      </c>
      <c r="M9">
        <v>29.714410971922135</v>
      </c>
    </row>
    <row r="10" spans="4:13" s="3" customFormat="1">
      <c r="D10" s="40" t="s">
        <v>1</v>
      </c>
      <c r="E10" s="41" t="s">
        <v>39</v>
      </c>
      <c r="F10" s="42">
        <v>64.081428571428575</v>
      </c>
      <c r="G10" s="42">
        <v>60.39910256410257</v>
      </c>
      <c r="H10" s="42">
        <v>0.97985244980592512</v>
      </c>
      <c r="I10" s="43"/>
      <c r="J10" s="44" t="s">
        <v>1</v>
      </c>
      <c r="K10" s="3">
        <v>15</v>
      </c>
      <c r="L10" s="3">
        <v>19.69416374180102</v>
      </c>
      <c r="M10" s="3">
        <v>18.710005679439387</v>
      </c>
    </row>
    <row r="11" spans="4:13">
      <c r="D11" s="32"/>
      <c r="E11" s="28" t="s">
        <v>40</v>
      </c>
      <c r="F11" s="30">
        <v>41.96087912087912</v>
      </c>
      <c r="G11" s="30">
        <v>48.903717948717947</v>
      </c>
      <c r="H11" s="30">
        <v>0.55138499386767736</v>
      </c>
      <c r="I11" s="27"/>
      <c r="J11" s="1"/>
      <c r="K11">
        <v>60</v>
      </c>
      <c r="L11">
        <v>10.517096604663671</v>
      </c>
      <c r="M11">
        <v>19.845284485530481</v>
      </c>
    </row>
    <row r="12" spans="4:13" s="49" customFormat="1">
      <c r="D12" s="45" t="s">
        <v>2</v>
      </c>
      <c r="E12" s="46" t="s">
        <v>39</v>
      </c>
      <c r="F12" s="47">
        <v>81.892637362637359</v>
      </c>
      <c r="G12" s="47">
        <v>81.334615384615375</v>
      </c>
      <c r="H12" s="47">
        <v>0.83441583559810018</v>
      </c>
      <c r="I12" s="48"/>
      <c r="J12" s="2" t="s">
        <v>2</v>
      </c>
      <c r="K12" s="49">
        <v>15</v>
      </c>
      <c r="L12" s="49">
        <v>19.921710986029233</v>
      </c>
      <c r="M12" s="49">
        <v>17.310031212904171</v>
      </c>
    </row>
    <row r="13" spans="4:13">
      <c r="D13" s="32"/>
      <c r="E13" s="28" t="s">
        <v>40</v>
      </c>
      <c r="F13" s="30">
        <v>61.247362637362635</v>
      </c>
      <c r="G13" s="30">
        <v>67.71846153846154</v>
      </c>
      <c r="H13" s="30">
        <v>0.60168827745849263</v>
      </c>
      <c r="I13" s="27"/>
      <c r="J13" s="1"/>
      <c r="K13">
        <v>60</v>
      </c>
      <c r="L13">
        <v>14.052629035595464</v>
      </c>
      <c r="M13">
        <v>19.136919978726727</v>
      </c>
    </row>
    <row r="14" spans="4:13" s="55" customFormat="1">
      <c r="D14" s="50" t="s">
        <v>3</v>
      </c>
      <c r="E14" s="51" t="s">
        <v>39</v>
      </c>
      <c r="F14" s="52">
        <v>158.03296703296701</v>
      </c>
      <c r="G14" s="52">
        <v>169.56410256410254</v>
      </c>
      <c r="H14" s="52">
        <v>0.49755165140818625</v>
      </c>
      <c r="I14" s="53"/>
      <c r="J14" s="54" t="s">
        <v>3</v>
      </c>
      <c r="K14" s="55">
        <v>15</v>
      </c>
      <c r="L14" s="55">
        <v>19.455500083947616</v>
      </c>
      <c r="M14" s="55">
        <v>44.938976813907033</v>
      </c>
    </row>
    <row r="15" spans="4:13">
      <c r="D15" s="32"/>
      <c r="E15" s="28" t="s">
        <v>40</v>
      </c>
      <c r="F15" s="30">
        <v>193.41758241758245</v>
      </c>
      <c r="G15" s="30">
        <v>184.11538461538461</v>
      </c>
      <c r="H15" s="30">
        <v>0.74704590030567064</v>
      </c>
      <c r="I15" s="27"/>
      <c r="J15" s="1"/>
      <c r="K15">
        <v>60</v>
      </c>
      <c r="L15">
        <v>28.185944191846868</v>
      </c>
      <c r="M15">
        <v>24.307241962722262</v>
      </c>
    </row>
    <row r="16" spans="4:13" s="61" customFormat="1">
      <c r="D16" s="56" t="s">
        <v>5</v>
      </c>
      <c r="E16" s="57" t="s">
        <v>39</v>
      </c>
      <c r="F16" s="58">
        <v>35.272637362637361</v>
      </c>
      <c r="G16" s="58">
        <v>37.956282051282052</v>
      </c>
      <c r="H16" s="58">
        <v>0.57072918642621506</v>
      </c>
      <c r="I16" s="59"/>
      <c r="J16" s="60" t="s">
        <v>5</v>
      </c>
      <c r="K16" s="61">
        <v>15</v>
      </c>
      <c r="L16" s="61">
        <v>3.9923977030794942</v>
      </c>
      <c r="M16" s="61">
        <v>9.4126070238904891</v>
      </c>
    </row>
    <row r="17" spans="4:13">
      <c r="D17" s="32"/>
      <c r="E17" s="28" t="s">
        <v>40</v>
      </c>
      <c r="F17" s="30">
        <v>36.03131868131868</v>
      </c>
      <c r="G17" s="30">
        <v>39.445384615384619</v>
      </c>
      <c r="H17" s="30">
        <v>0.37852192326004297</v>
      </c>
      <c r="I17" s="27"/>
      <c r="J17" s="1"/>
      <c r="K17">
        <v>60</v>
      </c>
      <c r="L17">
        <v>3.3252221445356094</v>
      </c>
      <c r="M17">
        <v>8.167758131789185</v>
      </c>
    </row>
    <row r="18" spans="4:13" s="4" customFormat="1">
      <c r="D18" s="62" t="s">
        <v>6</v>
      </c>
      <c r="E18" s="63" t="s">
        <v>39</v>
      </c>
      <c r="F18" s="64">
        <v>15.405714285714286</v>
      </c>
      <c r="G18" s="64">
        <v>13.448461538461538</v>
      </c>
      <c r="H18" s="64">
        <v>0.46349201735464229</v>
      </c>
      <c r="I18" s="65"/>
      <c r="J18" s="66" t="s">
        <v>6</v>
      </c>
      <c r="K18" s="4">
        <v>15</v>
      </c>
      <c r="L18" s="4">
        <v>3.8737212016553766</v>
      </c>
      <c r="M18" s="4">
        <v>3.8381559921553912</v>
      </c>
    </row>
    <row r="19" spans="4:13">
      <c r="D19" s="32"/>
      <c r="E19" s="28" t="s">
        <v>40</v>
      </c>
      <c r="F19" s="30">
        <v>16.22</v>
      </c>
      <c r="G19" s="30">
        <v>15.650256410256411</v>
      </c>
      <c r="H19" s="30">
        <v>0.91509438732479242</v>
      </c>
      <c r="I19" s="27"/>
      <c r="J19" s="1"/>
      <c r="K19">
        <v>60</v>
      </c>
      <c r="L19">
        <v>2.2636680188155598</v>
      </c>
      <c r="M19">
        <v>3.8149040536894261</v>
      </c>
    </row>
    <row r="20" spans="4:13" s="72" customFormat="1">
      <c r="D20" s="67" t="s">
        <v>7</v>
      </c>
      <c r="E20" s="68" t="s">
        <v>39</v>
      </c>
      <c r="F20" s="69">
        <v>24.026923076923076</v>
      </c>
      <c r="G20" s="69">
        <v>23.711153846153849</v>
      </c>
      <c r="H20" s="69">
        <v>0.80856936215443387</v>
      </c>
      <c r="I20" s="70"/>
      <c r="J20" s="71" t="s">
        <v>7</v>
      </c>
      <c r="K20" s="72">
        <v>15</v>
      </c>
      <c r="L20" s="72">
        <v>3.5403137849987982</v>
      </c>
      <c r="M20" s="72">
        <v>4.7525724146206221</v>
      </c>
    </row>
    <row r="21" spans="4:13">
      <c r="D21" s="32"/>
      <c r="E21" s="28" t="s">
        <v>40</v>
      </c>
      <c r="F21" s="30">
        <v>24.971098901098905</v>
      </c>
      <c r="G21" s="30">
        <v>25.864230769230769</v>
      </c>
      <c r="H21" s="30">
        <v>0.67934632004528028</v>
      </c>
      <c r="I21" s="27"/>
      <c r="J21" s="1"/>
      <c r="K21">
        <v>60</v>
      </c>
      <c r="L21">
        <v>2.2628413243966103</v>
      </c>
      <c r="M21">
        <v>4.6731446971976807</v>
      </c>
    </row>
    <row r="22" spans="4:13" s="77" customFormat="1">
      <c r="D22" s="73" t="s">
        <v>8</v>
      </c>
      <c r="E22" s="74" t="s">
        <v>39</v>
      </c>
      <c r="F22" s="75">
        <v>3.4462637362637358</v>
      </c>
      <c r="G22" s="75">
        <v>5.7203846153846163</v>
      </c>
      <c r="H22" s="75">
        <v>7.3653065150085822E-2</v>
      </c>
      <c r="I22" s="76"/>
      <c r="J22" s="11" t="s">
        <v>8</v>
      </c>
      <c r="K22" s="77">
        <v>15</v>
      </c>
      <c r="L22" s="77">
        <v>1.8889906527319731</v>
      </c>
      <c r="M22" s="77">
        <v>1.9478810061708547</v>
      </c>
    </row>
    <row r="23" spans="4:13">
      <c r="D23" s="32"/>
      <c r="E23" s="28" t="s">
        <v>40</v>
      </c>
      <c r="F23" s="30">
        <v>4.3778021978021977</v>
      </c>
      <c r="G23" s="30">
        <v>5.6964102564102568</v>
      </c>
      <c r="H23" s="30">
        <v>2.1404751353272758E-2</v>
      </c>
      <c r="I23" s="27"/>
      <c r="J23" s="1"/>
      <c r="K23">
        <v>60</v>
      </c>
      <c r="L23">
        <v>1.6851135798036116</v>
      </c>
      <c r="M23">
        <v>1.5800119591088584</v>
      </c>
    </row>
    <row r="24" spans="4:13" s="6" customFormat="1">
      <c r="D24" s="78" t="s">
        <v>9</v>
      </c>
      <c r="E24" s="79" t="s">
        <v>39</v>
      </c>
      <c r="F24" s="80">
        <v>2.804505494505495</v>
      </c>
      <c r="G24" s="80">
        <v>4.6439743589743587</v>
      </c>
      <c r="H24" s="80">
        <v>5.3387637896473661E-2</v>
      </c>
      <c r="I24" s="81"/>
      <c r="J24" s="82" t="s">
        <v>9</v>
      </c>
      <c r="K24" s="6">
        <v>15</v>
      </c>
      <c r="L24" s="6">
        <v>1.2030892540330929</v>
      </c>
      <c r="M24" s="6">
        <v>1.5305251770402983</v>
      </c>
    </row>
    <row r="25" spans="4:13">
      <c r="D25" s="32"/>
      <c r="E25" s="28" t="s">
        <v>40</v>
      </c>
      <c r="F25" s="30">
        <v>4.8173626373626375</v>
      </c>
      <c r="G25" s="30">
        <v>4.9037179487179481</v>
      </c>
      <c r="H25" s="30">
        <v>0.93641427900282947</v>
      </c>
      <c r="I25" s="27"/>
      <c r="K25">
        <v>60</v>
      </c>
      <c r="L25">
        <v>2.5284199546143573</v>
      </c>
      <c r="M25">
        <v>1.8048415765298642</v>
      </c>
    </row>
    <row r="26" spans="4:13" s="89" customFormat="1">
      <c r="D26" s="83" t="s">
        <v>11</v>
      </c>
      <c r="E26" s="84" t="s">
        <v>39</v>
      </c>
      <c r="F26" s="85">
        <v>5.0581400860908808E-2</v>
      </c>
      <c r="G26" s="85">
        <v>5.5793065972131232E-2</v>
      </c>
      <c r="H26" s="86">
        <v>0.35902489515058933</v>
      </c>
      <c r="I26" s="87"/>
      <c r="J26" s="88" t="s">
        <v>11</v>
      </c>
      <c r="K26" s="89">
        <v>15</v>
      </c>
      <c r="L26" s="89">
        <v>5.6934859151508612E-3</v>
      </c>
      <c r="M26" s="89">
        <v>1.2353846113859476E-2</v>
      </c>
    </row>
    <row r="27" spans="4:13">
      <c r="D27" s="32"/>
      <c r="E27" s="28" t="s">
        <v>40</v>
      </c>
      <c r="F27" s="31">
        <v>5.1736169027022605E-2</v>
      </c>
      <c r="G27" s="31">
        <v>5.540983207475849E-2</v>
      </c>
      <c r="H27" s="30">
        <v>0.56257908031638892</v>
      </c>
      <c r="I27" s="26"/>
      <c r="J27" s="1"/>
      <c r="K27">
        <v>60</v>
      </c>
      <c r="L27">
        <v>7.1429198773438852E-3</v>
      </c>
      <c r="M27">
        <v>1.1420571559686721E-2</v>
      </c>
    </row>
    <row r="28" spans="4:13" s="95" customFormat="1">
      <c r="D28" s="90" t="s">
        <v>12</v>
      </c>
      <c r="E28" s="91" t="s">
        <v>39</v>
      </c>
      <c r="F28" s="92">
        <v>414.88403403794518</v>
      </c>
      <c r="G28" s="92">
        <v>332.20035244093236</v>
      </c>
      <c r="H28" s="92">
        <v>0.12194607421557377</v>
      </c>
      <c r="I28" s="93"/>
      <c r="J28" s="94" t="s">
        <v>12</v>
      </c>
      <c r="K28" s="95">
        <v>15</v>
      </c>
      <c r="L28" s="95">
        <v>107.09506216948776</v>
      </c>
      <c r="M28" s="95">
        <v>70.118857345563256</v>
      </c>
    </row>
    <row r="29" spans="4:13">
      <c r="D29" s="29"/>
      <c r="E29" s="28" t="s">
        <v>40</v>
      </c>
      <c r="F29" s="30">
        <v>402.29982168907566</v>
      </c>
      <c r="G29" s="30">
        <v>375.29633681413588</v>
      </c>
      <c r="H29" s="30">
        <v>0.45633703988712004</v>
      </c>
      <c r="K29">
        <v>60</v>
      </c>
      <c r="L29">
        <v>62.347974081384415</v>
      </c>
      <c r="M29">
        <v>97.890581919532977</v>
      </c>
    </row>
    <row r="30" spans="4:13">
      <c r="D30" s="29"/>
      <c r="E30" s="29"/>
      <c r="F30" s="29"/>
      <c r="G30" s="29"/>
      <c r="H30" s="29"/>
    </row>
    <row r="32" spans="4:13" ht="16" thickBot="1">
      <c r="D32" s="38"/>
      <c r="E32" s="38"/>
      <c r="F32" s="39" t="s">
        <v>37</v>
      </c>
      <c r="G32" s="39" t="s">
        <v>38</v>
      </c>
    </row>
    <row r="33" spans="4:8" ht="16" thickBot="1">
      <c r="D33" s="34"/>
      <c r="E33" s="35"/>
      <c r="F33" s="36" t="s">
        <v>89</v>
      </c>
      <c r="G33" s="36" t="s">
        <v>89</v>
      </c>
      <c r="H33" s="37" t="s">
        <v>18</v>
      </c>
    </row>
    <row r="34" spans="4:8">
      <c r="D34" s="38"/>
      <c r="E34" s="38"/>
      <c r="F34" s="39"/>
      <c r="G34" s="39"/>
      <c r="H34" s="39"/>
    </row>
    <row r="35" spans="4:8">
      <c r="D35" s="32" t="s">
        <v>41</v>
      </c>
      <c r="E35" s="29"/>
      <c r="F35" s="33" t="s">
        <v>43</v>
      </c>
      <c r="G35" s="33" t="s">
        <v>44</v>
      </c>
      <c r="H35" s="33">
        <v>0.83</v>
      </c>
    </row>
    <row r="36" spans="4:8">
      <c r="D36" s="32"/>
      <c r="E36" s="29"/>
      <c r="F36" s="33"/>
      <c r="G36" s="33"/>
      <c r="H36" s="33"/>
    </row>
    <row r="37" spans="4:8">
      <c r="D37" s="32" t="s">
        <v>0</v>
      </c>
      <c r="E37" s="28" t="s">
        <v>39</v>
      </c>
      <c r="F37" s="30" t="s">
        <v>45</v>
      </c>
      <c r="G37" s="30" t="s">
        <v>46</v>
      </c>
      <c r="H37" s="30">
        <v>0.65328733781915405</v>
      </c>
    </row>
    <row r="38" spans="4:8">
      <c r="D38" s="32"/>
      <c r="E38" s="28" t="s">
        <v>40</v>
      </c>
      <c r="F38" s="30" t="s">
        <v>47</v>
      </c>
      <c r="G38" s="30" t="s">
        <v>48</v>
      </c>
      <c r="H38" s="30">
        <v>0.76883494394250884</v>
      </c>
    </row>
    <row r="39" spans="4:8">
      <c r="D39" s="32" t="s">
        <v>1</v>
      </c>
      <c r="E39" s="28" t="s">
        <v>39</v>
      </c>
      <c r="F39" s="30" t="s">
        <v>49</v>
      </c>
      <c r="G39" s="30" t="s">
        <v>50</v>
      </c>
      <c r="H39" s="30">
        <v>0.97985244980592512</v>
      </c>
    </row>
    <row r="40" spans="4:8">
      <c r="D40" s="32"/>
      <c r="E40" s="28" t="s">
        <v>40</v>
      </c>
      <c r="F40" s="30" t="s">
        <v>51</v>
      </c>
      <c r="G40" s="30" t="s">
        <v>52</v>
      </c>
      <c r="H40" s="30">
        <v>0.55138499386767736</v>
      </c>
    </row>
    <row r="41" spans="4:8">
      <c r="D41" s="32" t="s">
        <v>2</v>
      </c>
      <c r="E41" s="28" t="s">
        <v>39</v>
      </c>
      <c r="F41" s="30" t="s">
        <v>53</v>
      </c>
      <c r="G41" s="30" t="s">
        <v>54</v>
      </c>
      <c r="H41" s="30">
        <v>0.83441583559810018</v>
      </c>
    </row>
    <row r="42" spans="4:8">
      <c r="D42" s="32"/>
      <c r="E42" s="28" t="s">
        <v>40</v>
      </c>
      <c r="F42" s="30" t="s">
        <v>55</v>
      </c>
      <c r="G42" s="30" t="s">
        <v>56</v>
      </c>
      <c r="H42" s="30">
        <v>0.60168827745849263</v>
      </c>
    </row>
    <row r="43" spans="4:8">
      <c r="D43" s="32" t="s">
        <v>3</v>
      </c>
      <c r="E43" s="28" t="s">
        <v>39</v>
      </c>
      <c r="F43" s="30" t="s">
        <v>57</v>
      </c>
      <c r="G43" s="30" t="s">
        <v>58</v>
      </c>
      <c r="H43" s="30">
        <v>0.49755165140818625</v>
      </c>
    </row>
    <row r="44" spans="4:8">
      <c r="D44" s="32"/>
      <c r="E44" s="28" t="s">
        <v>40</v>
      </c>
      <c r="F44" s="30" t="s">
        <v>59</v>
      </c>
      <c r="G44" s="30" t="s">
        <v>60</v>
      </c>
      <c r="H44" s="30">
        <v>0.74704590030567064</v>
      </c>
    </row>
    <row r="45" spans="4:8">
      <c r="D45" s="32" t="s">
        <v>5</v>
      </c>
      <c r="E45" s="28" t="s">
        <v>39</v>
      </c>
      <c r="F45" s="30" t="s">
        <v>61</v>
      </c>
      <c r="G45" s="30" t="s">
        <v>62</v>
      </c>
      <c r="H45" s="30">
        <v>0.57072918642621506</v>
      </c>
    </row>
    <row r="46" spans="4:8">
      <c r="D46" s="32"/>
      <c r="E46" s="28" t="s">
        <v>40</v>
      </c>
      <c r="F46" s="30" t="s">
        <v>63</v>
      </c>
      <c r="G46" s="30" t="s">
        <v>64</v>
      </c>
      <c r="H46" s="30">
        <v>0.37852192326004297</v>
      </c>
    </row>
    <row r="47" spans="4:8">
      <c r="D47" s="32" t="s">
        <v>6</v>
      </c>
      <c r="E47" s="28" t="s">
        <v>39</v>
      </c>
      <c r="F47" s="30" t="s">
        <v>65</v>
      </c>
      <c r="G47" s="30" t="s">
        <v>66</v>
      </c>
      <c r="H47" s="30">
        <v>0.46349201735464229</v>
      </c>
    </row>
    <row r="48" spans="4:8">
      <c r="D48" s="32"/>
      <c r="E48" s="28" t="s">
        <v>40</v>
      </c>
      <c r="F48" s="30" t="s">
        <v>67</v>
      </c>
      <c r="G48" s="30" t="s">
        <v>68</v>
      </c>
      <c r="H48" s="30">
        <v>0.91509438732479242</v>
      </c>
    </row>
    <row r="49" spans="4:8">
      <c r="D49" s="32" t="s">
        <v>7</v>
      </c>
      <c r="E49" s="28" t="s">
        <v>39</v>
      </c>
      <c r="F49" s="30" t="s">
        <v>69</v>
      </c>
      <c r="G49" s="30" t="s">
        <v>70</v>
      </c>
      <c r="H49" s="30">
        <v>0.80856936215443387</v>
      </c>
    </row>
    <row r="50" spans="4:8">
      <c r="D50" s="32"/>
      <c r="E50" s="28" t="s">
        <v>40</v>
      </c>
      <c r="F50" s="30" t="s">
        <v>71</v>
      </c>
      <c r="G50" s="30" t="s">
        <v>72</v>
      </c>
      <c r="H50" s="30">
        <v>0.67934632004528028</v>
      </c>
    </row>
    <row r="51" spans="4:8">
      <c r="D51" s="32" t="s">
        <v>8</v>
      </c>
      <c r="E51" s="28" t="s">
        <v>39</v>
      </c>
      <c r="F51" s="30" t="s">
        <v>73</v>
      </c>
      <c r="G51" s="30" t="s">
        <v>74</v>
      </c>
      <c r="H51" s="30">
        <v>7.3653065150085822E-2</v>
      </c>
    </row>
    <row r="52" spans="4:8">
      <c r="D52" s="32"/>
      <c r="E52" s="28" t="s">
        <v>40</v>
      </c>
      <c r="F52" s="30" t="s">
        <v>75</v>
      </c>
      <c r="G52" s="30" t="s">
        <v>76</v>
      </c>
      <c r="H52" s="30">
        <v>2.1404751353272758E-2</v>
      </c>
    </row>
    <row r="53" spans="4:8">
      <c r="D53" s="32" t="s">
        <v>9</v>
      </c>
      <c r="E53" s="28" t="s">
        <v>39</v>
      </c>
      <c r="F53" s="30" t="s">
        <v>77</v>
      </c>
      <c r="G53" s="30" t="s">
        <v>78</v>
      </c>
      <c r="H53" s="30">
        <v>5.3387637896473661E-2</v>
      </c>
    </row>
    <row r="54" spans="4:8">
      <c r="D54" s="32"/>
      <c r="E54" s="28" t="s">
        <v>40</v>
      </c>
      <c r="F54" s="30" t="s">
        <v>79</v>
      </c>
      <c r="G54" s="30" t="s">
        <v>80</v>
      </c>
      <c r="H54" s="30">
        <v>0.93641427900282947</v>
      </c>
    </row>
    <row r="55" spans="4:8">
      <c r="D55" s="32" t="s">
        <v>11</v>
      </c>
      <c r="E55" s="28" t="s">
        <v>39</v>
      </c>
      <c r="F55" s="31" t="s">
        <v>83</v>
      </c>
      <c r="G55" s="31" t="s">
        <v>81</v>
      </c>
      <c r="H55" s="30">
        <v>0.35902489515058933</v>
      </c>
    </row>
    <row r="56" spans="4:8">
      <c r="D56" s="32"/>
      <c r="E56" s="28" t="s">
        <v>40</v>
      </c>
      <c r="F56" s="31" t="s">
        <v>82</v>
      </c>
      <c r="G56" s="31" t="s">
        <v>84</v>
      </c>
      <c r="H56" s="30">
        <v>0.56257908031638892</v>
      </c>
    </row>
    <row r="57" spans="4:8">
      <c r="D57" s="32" t="s">
        <v>12</v>
      </c>
      <c r="E57" s="28" t="s">
        <v>39</v>
      </c>
      <c r="F57" s="30" t="s">
        <v>87</v>
      </c>
      <c r="G57" s="30" t="s">
        <v>86</v>
      </c>
      <c r="H57" s="30">
        <v>0.12194607421557377</v>
      </c>
    </row>
    <row r="58" spans="4:8">
      <c r="D58" s="29"/>
      <c r="E58" s="28" t="s">
        <v>40</v>
      </c>
      <c r="F58" s="30" t="s">
        <v>85</v>
      </c>
      <c r="G58" s="30" t="s">
        <v>88</v>
      </c>
      <c r="H58" s="30">
        <v>0.4563370398871200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G27"/>
  <sheetViews>
    <sheetView tabSelected="1" workbookViewId="0">
      <selection activeCell="I30" sqref="I30"/>
    </sheetView>
  </sheetViews>
  <sheetFormatPr baseColWidth="10" defaultRowHeight="15" x14ac:dyDescent="0"/>
  <sheetData>
    <row r="1" spans="3:7" ht="16" thickBot="1"/>
    <row r="2" spans="3:7" ht="16" thickBot="1">
      <c r="C2" s="13" t="s">
        <v>15</v>
      </c>
      <c r="E2" s="1" t="s">
        <v>32</v>
      </c>
      <c r="F2" s="1" t="s">
        <v>33</v>
      </c>
      <c r="G2" s="1" t="s">
        <v>35</v>
      </c>
    </row>
    <row r="3" spans="3:7">
      <c r="C3" t="s">
        <v>19</v>
      </c>
      <c r="E3">
        <v>10.4</v>
      </c>
      <c r="F3">
        <v>13.9</v>
      </c>
      <c r="G3" t="s">
        <v>34</v>
      </c>
    </row>
    <row r="4" spans="3:7">
      <c r="C4" t="s">
        <v>20</v>
      </c>
      <c r="E4">
        <v>9.6999999999999993</v>
      </c>
      <c r="F4">
        <v>16.8</v>
      </c>
      <c r="G4" t="s">
        <v>36</v>
      </c>
    </row>
    <row r="5" spans="3:7">
      <c r="C5" t="s">
        <v>21</v>
      </c>
      <c r="E5">
        <v>8.6</v>
      </c>
      <c r="F5">
        <v>16.3</v>
      </c>
      <c r="G5" t="s">
        <v>34</v>
      </c>
    </row>
    <row r="6" spans="3:7">
      <c r="C6" t="s">
        <v>22</v>
      </c>
      <c r="E6">
        <v>7.4</v>
      </c>
      <c r="F6">
        <v>15.7</v>
      </c>
      <c r="G6" t="s">
        <v>36</v>
      </c>
    </row>
    <row r="7" spans="3:7">
      <c r="C7" t="s">
        <v>23</v>
      </c>
      <c r="E7">
        <v>8.1999999999999993</v>
      </c>
      <c r="F7">
        <v>16.2</v>
      </c>
      <c r="G7" t="s">
        <v>34</v>
      </c>
    </row>
    <row r="8" spans="3:7">
      <c r="C8" t="s">
        <v>24</v>
      </c>
      <c r="E8">
        <v>11.6</v>
      </c>
      <c r="F8">
        <v>23.5</v>
      </c>
      <c r="G8" t="s">
        <v>36</v>
      </c>
    </row>
    <row r="10" spans="3:7">
      <c r="D10" t="s">
        <v>13</v>
      </c>
      <c r="E10">
        <f>AVERAGE(E3:E8)</f>
        <v>9.3166666666666664</v>
      </c>
      <c r="F10">
        <f>AVERAGE(F3:F8)</f>
        <v>17.066666666666666</v>
      </c>
    </row>
    <row r="11" spans="3:7">
      <c r="D11" t="s">
        <v>14</v>
      </c>
      <c r="E11">
        <f>STDEV(E3:E8)</f>
        <v>1.5471479136354975</v>
      </c>
      <c r="F11">
        <f>STDEV(F3:F8)</f>
        <v>3.3073655175481633</v>
      </c>
    </row>
    <row r="14" spans="3:7" ht="16" thickBot="1"/>
    <row r="15" spans="3:7" ht="16" thickBot="1">
      <c r="C15" s="13" t="s">
        <v>17</v>
      </c>
      <c r="E15" s="1" t="s">
        <v>32</v>
      </c>
      <c r="F15" s="1" t="s">
        <v>33</v>
      </c>
      <c r="G15" s="1" t="s">
        <v>35</v>
      </c>
    </row>
    <row r="16" spans="3:7">
      <c r="C16" s="10" t="s">
        <v>25</v>
      </c>
      <c r="E16">
        <v>7.7</v>
      </c>
      <c r="F16">
        <v>10.5</v>
      </c>
      <c r="G16" s="10" t="s">
        <v>34</v>
      </c>
    </row>
    <row r="17" spans="3:7">
      <c r="C17" s="10" t="s">
        <v>26</v>
      </c>
      <c r="E17">
        <v>10.6</v>
      </c>
      <c r="F17">
        <v>19.399999999999999</v>
      </c>
      <c r="G17" s="10" t="s">
        <v>34</v>
      </c>
    </row>
    <row r="18" spans="3:7">
      <c r="C18" s="10" t="s">
        <v>27</v>
      </c>
      <c r="E18">
        <v>8.6999999999999993</v>
      </c>
      <c r="F18">
        <v>18</v>
      </c>
      <c r="G18" s="10" t="s">
        <v>36</v>
      </c>
    </row>
    <row r="19" spans="3:7">
      <c r="C19" s="10" t="s">
        <v>28</v>
      </c>
      <c r="E19">
        <v>8.5</v>
      </c>
      <c r="F19">
        <v>11.3</v>
      </c>
      <c r="G19" s="10" t="s">
        <v>34</v>
      </c>
    </row>
    <row r="20" spans="3:7">
      <c r="C20" s="10" t="s">
        <v>29</v>
      </c>
      <c r="E20">
        <v>10.199999999999999</v>
      </c>
      <c r="F20">
        <v>7.2</v>
      </c>
      <c r="G20" s="10" t="s">
        <v>36</v>
      </c>
    </row>
    <row r="21" spans="3:7">
      <c r="C21" s="10" t="s">
        <v>30</v>
      </c>
      <c r="E21">
        <v>10.4</v>
      </c>
      <c r="F21">
        <v>18.600000000000001</v>
      </c>
      <c r="G21" s="10" t="s">
        <v>34</v>
      </c>
    </row>
    <row r="22" spans="3:7">
      <c r="C22" s="10" t="s">
        <v>31</v>
      </c>
      <c r="E22">
        <v>7.9</v>
      </c>
      <c r="F22">
        <v>18.899999999999999</v>
      </c>
      <c r="G22" s="10" t="s">
        <v>34</v>
      </c>
    </row>
    <row r="24" spans="3:7">
      <c r="D24" t="s">
        <v>13</v>
      </c>
      <c r="E24">
        <f>AVERAGE(E17:E22)</f>
        <v>9.3833333333333329</v>
      </c>
      <c r="F24">
        <f>AVERAGE(F17:F22)</f>
        <v>15.566666666666668</v>
      </c>
    </row>
    <row r="25" spans="3:7">
      <c r="D25" t="s">
        <v>14</v>
      </c>
      <c r="E25">
        <f>STDEV(E17:E22)</f>
        <v>1.1513759884011243</v>
      </c>
      <c r="F25">
        <f>STDEV(F17:F22)</f>
        <v>5.0819943591730397</v>
      </c>
    </row>
    <row r="27" spans="3:7">
      <c r="E27">
        <f>TTEST(E3:E8,E16:E22,2,2)</f>
        <v>0.8253688805101241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2C-2G, Fig 3, Fig 4A &amp; B</vt:lpstr>
      <vt:lpstr>Fig 5A</vt:lpstr>
      <vt:lpstr>Fig 6C</vt:lpstr>
      <vt:lpstr>Fig 6D</vt:lpstr>
      <vt:lpstr>Fig 6E</vt:lpstr>
      <vt:lpstr>Fig 6F</vt:lpstr>
      <vt:lpstr>Table 1 Data</vt:lpstr>
      <vt:lpstr>Table 1</vt:lpstr>
      <vt:lpstr>Baseline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Boehme</dc:creator>
  <cp:lastModifiedBy>Pediatrics IT</cp:lastModifiedBy>
  <dcterms:created xsi:type="dcterms:W3CDTF">2016-05-17T21:39:41Z</dcterms:created>
  <dcterms:modified xsi:type="dcterms:W3CDTF">2018-09-11T16:18:50Z</dcterms:modified>
</cp:coreProperties>
</file>